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712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5" i="2" l="1"/>
  <c r="X32" i="2"/>
  <c r="X74" i="2"/>
  <c r="X119" i="2"/>
  <c r="V61" i="2"/>
  <c r="V44" i="2"/>
  <c r="V32" i="2"/>
  <c r="V25" i="2"/>
  <c r="V15" i="2"/>
  <c r="V119" i="2"/>
  <c r="U15" i="2"/>
  <c r="U74" i="2"/>
  <c r="U119" i="2"/>
  <c r="T15" i="2"/>
  <c r="T32" i="2"/>
  <c r="T74" i="2"/>
  <c r="T98" i="2"/>
  <c r="T119" i="2"/>
  <c r="R32" i="2"/>
  <c r="R15" i="2"/>
  <c r="R44" i="2"/>
  <c r="R108" i="2"/>
  <c r="R119" i="2"/>
  <c r="P15" i="2"/>
  <c r="P32" i="2"/>
  <c r="P48" i="2"/>
  <c r="P61" i="2"/>
  <c r="P66" i="2"/>
  <c r="P74" i="2"/>
  <c r="P119" i="2"/>
  <c r="O15" i="2"/>
  <c r="O32" i="2"/>
  <c r="O74" i="2"/>
  <c r="O119" i="2"/>
  <c r="N15" i="2"/>
  <c r="N32" i="2"/>
  <c r="N61" i="2"/>
  <c r="N70" i="2"/>
  <c r="N119" i="2"/>
  <c r="M15" i="2"/>
  <c r="M70" i="2"/>
  <c r="M74" i="2"/>
  <c r="M119" i="2"/>
  <c r="L15" i="2"/>
  <c r="L32" i="2"/>
  <c r="L44" i="2"/>
  <c r="L48" i="2"/>
  <c r="L61" i="2"/>
  <c r="L66" i="2"/>
  <c r="L74" i="2"/>
  <c r="L119" i="2"/>
  <c r="H15" i="2"/>
  <c r="H32" i="2"/>
  <c r="H38" i="2"/>
  <c r="H48" i="2"/>
  <c r="H61" i="2"/>
  <c r="H66" i="2"/>
  <c r="H82" i="2"/>
  <c r="H119" i="2"/>
  <c r="F66" i="2" l="1"/>
  <c r="F61" i="2"/>
  <c r="F48" i="2"/>
  <c r="F44" i="2"/>
  <c r="F38" i="2"/>
  <c r="F32" i="2"/>
  <c r="F25" i="2"/>
  <c r="F15" i="2"/>
  <c r="F70" i="2"/>
  <c r="F74" i="2"/>
  <c r="F86" i="2"/>
  <c r="F98" i="2"/>
  <c r="F117" i="2"/>
  <c r="F119" i="2"/>
  <c r="Y119" i="2"/>
  <c r="W119" i="2"/>
  <c r="S119" i="2"/>
  <c r="Q119" i="2"/>
  <c r="K119" i="2"/>
  <c r="J119" i="2"/>
  <c r="I119" i="2"/>
  <c r="G119" i="2"/>
  <c r="E119" i="2"/>
  <c r="D119" i="2"/>
  <c r="C119" i="2"/>
  <c r="W117" i="2"/>
  <c r="Q114" i="2"/>
  <c r="K114" i="2"/>
  <c r="W111" i="2"/>
  <c r="G111" i="2"/>
  <c r="Y101" i="2"/>
  <c r="E101" i="2"/>
  <c r="S95" i="2"/>
  <c r="K92" i="2"/>
  <c r="Q89" i="2"/>
  <c r="K89" i="2"/>
  <c r="I89" i="2"/>
  <c r="I86" i="2"/>
  <c r="W82" i="2"/>
  <c r="E82" i="2"/>
  <c r="Y74" i="2"/>
  <c r="W74" i="2"/>
  <c r="S74" i="2"/>
  <c r="Q74" i="2"/>
  <c r="K74" i="2"/>
  <c r="J74" i="2"/>
  <c r="I74" i="2"/>
  <c r="G74" i="2"/>
  <c r="E74" i="2"/>
  <c r="D74" i="2"/>
  <c r="C74" i="2"/>
  <c r="Y70" i="2"/>
  <c r="W70" i="2"/>
  <c r="S70" i="2"/>
  <c r="Q70" i="2"/>
  <c r="K70" i="2"/>
  <c r="J70" i="2"/>
  <c r="I70" i="2"/>
  <c r="G70" i="2"/>
  <c r="D70" i="2"/>
  <c r="C70" i="2"/>
  <c r="Y66" i="2"/>
  <c r="W66" i="2"/>
  <c r="Q66" i="2"/>
  <c r="K66" i="2"/>
  <c r="J66" i="2"/>
  <c r="I66" i="2"/>
  <c r="G66" i="2"/>
  <c r="E66" i="2"/>
  <c r="C66" i="2"/>
  <c r="Y61" i="2"/>
  <c r="W61" i="2"/>
  <c r="Q61" i="2"/>
  <c r="K61" i="2"/>
  <c r="I61" i="2"/>
  <c r="G61" i="2"/>
  <c r="E61" i="2"/>
  <c r="D61" i="2"/>
  <c r="C61" i="2"/>
  <c r="Y52" i="2"/>
  <c r="J52" i="2"/>
  <c r="C52" i="2"/>
  <c r="Y48" i="2"/>
  <c r="W48" i="2"/>
  <c r="Q48" i="2"/>
  <c r="K48" i="2"/>
  <c r="J48" i="2"/>
  <c r="I48" i="2"/>
  <c r="G48" i="2"/>
  <c r="E48" i="2"/>
  <c r="C48" i="2"/>
  <c r="Y44" i="2"/>
  <c r="W44" i="2"/>
  <c r="Q44" i="2"/>
  <c r="K44" i="2"/>
  <c r="J44" i="2"/>
  <c r="I44" i="2"/>
  <c r="G44" i="2"/>
  <c r="C44" i="2"/>
  <c r="W38" i="2"/>
  <c r="Q38" i="2"/>
  <c r="K38" i="2"/>
  <c r="I38" i="2"/>
  <c r="G38" i="2"/>
  <c r="Y32" i="2"/>
  <c r="W32" i="2"/>
  <c r="S32" i="2"/>
  <c r="Q32" i="2"/>
  <c r="K32" i="2"/>
  <c r="J32" i="2"/>
  <c r="I32" i="2"/>
  <c r="G32" i="2"/>
  <c r="E32" i="2"/>
  <c r="D32" i="2"/>
  <c r="C32" i="2"/>
  <c r="Y25" i="2"/>
  <c r="W25" i="2"/>
  <c r="Q25" i="2"/>
  <c r="K25" i="2"/>
  <c r="J25" i="2"/>
  <c r="I25" i="2"/>
  <c r="G25" i="2"/>
  <c r="D25" i="2"/>
  <c r="C25" i="2"/>
  <c r="Y15" i="2"/>
  <c r="W15" i="2"/>
  <c r="S15" i="2"/>
  <c r="Q15" i="2"/>
  <c r="K15" i="2"/>
  <c r="J15" i="2"/>
  <c r="I15" i="2"/>
  <c r="G15" i="2"/>
  <c r="E15" i="2"/>
  <c r="C15" i="2"/>
  <c r="D14" i="2"/>
  <c r="D15" i="2" s="1"/>
</calcChain>
</file>

<file path=xl/sharedStrings.xml><?xml version="1.0" encoding="utf-8"?>
<sst xmlns="http://schemas.openxmlformats.org/spreadsheetml/2006/main" count="1847" uniqueCount="59">
  <si>
    <t>SSR type</t>
  </si>
  <si>
    <t>Repeats</t>
  </si>
  <si>
    <t>-</t>
  </si>
  <si>
    <t>In total</t>
    <phoneticPr fontId="1" type="noConversion"/>
  </si>
  <si>
    <t>Proportion in the total SSRs (%)</t>
    <phoneticPr fontId="1" type="noConversion"/>
  </si>
  <si>
    <t>In total</t>
  </si>
  <si>
    <t>AAT/ATT</t>
    <phoneticPr fontId="1" type="noConversion"/>
  </si>
  <si>
    <t>Proportion in the total SSRs (%)</t>
  </si>
  <si>
    <t>Swertia bifolia</t>
    <phoneticPr fontId="1" type="noConversion"/>
  </si>
  <si>
    <t>-</t>
    <phoneticPr fontId="1" type="noConversion"/>
  </si>
  <si>
    <t>ATC/ATG</t>
    <phoneticPr fontId="1" type="noConversion"/>
  </si>
  <si>
    <t>AAAT/ATTT</t>
    <phoneticPr fontId="1" type="noConversion"/>
  </si>
  <si>
    <t>AATT/AATT</t>
    <phoneticPr fontId="1" type="noConversion"/>
  </si>
  <si>
    <t>ACAG/CTGT</t>
    <phoneticPr fontId="1" type="noConversion"/>
  </si>
  <si>
    <t>ACAT/ATGT</t>
    <phoneticPr fontId="1" type="noConversion"/>
  </si>
  <si>
    <t>Swertia dichotoma</t>
    <phoneticPr fontId="1" type="noConversion"/>
  </si>
  <si>
    <t>AAATCT/AGATTT</t>
    <phoneticPr fontId="1" type="noConversion"/>
  </si>
  <si>
    <t>Swertia diluta</t>
    <phoneticPr fontId="1" type="noConversion"/>
  </si>
  <si>
    <t>AAAAT/ATTTT</t>
    <phoneticPr fontId="1" type="noConversion"/>
  </si>
  <si>
    <t>AATAC/ATTGT</t>
    <phoneticPr fontId="1" type="noConversion"/>
  </si>
  <si>
    <t>Swertia erythrosticta</t>
    <phoneticPr fontId="1" type="noConversion"/>
  </si>
  <si>
    <t>Swertia franchetiana</t>
    <phoneticPr fontId="1" type="noConversion"/>
  </si>
  <si>
    <t>AATAT/ATATT</t>
    <phoneticPr fontId="1" type="noConversion"/>
  </si>
  <si>
    <t>AAAGGT/ACCTTT</t>
    <phoneticPr fontId="1" type="noConversion"/>
  </si>
  <si>
    <t>Swertia przewalskii</t>
    <phoneticPr fontId="1" type="noConversion"/>
  </si>
  <si>
    <t>AATTC/AATTG</t>
    <phoneticPr fontId="1" type="noConversion"/>
  </si>
  <si>
    <t>Swertia tetraptera</t>
    <phoneticPr fontId="1" type="noConversion"/>
  </si>
  <si>
    <t>AGAT/ATCT</t>
    <phoneticPr fontId="1" type="noConversion"/>
  </si>
  <si>
    <t>AACGCC/CGTTGG</t>
    <phoneticPr fontId="1" type="noConversion"/>
  </si>
  <si>
    <t>Swertia wolfgangiana</t>
    <phoneticPr fontId="1" type="noConversion"/>
  </si>
  <si>
    <t>AACTT/AAGTT</t>
    <phoneticPr fontId="1" type="noConversion"/>
  </si>
  <si>
    <t>Swertia mussotii</t>
    <phoneticPr fontId="1" type="noConversion"/>
  </si>
  <si>
    <t>Number of SSRs present in compound formation</t>
    <phoneticPr fontId="1" type="noConversion"/>
  </si>
  <si>
    <t>Proportion in the total SSRs</t>
    <phoneticPr fontId="1" type="noConversion"/>
  </si>
  <si>
    <t>A/T</t>
    <phoneticPr fontId="1" type="noConversion"/>
  </si>
  <si>
    <t>C/G</t>
    <phoneticPr fontId="1" type="noConversion"/>
  </si>
  <si>
    <t>AT/AT</t>
    <phoneticPr fontId="1" type="noConversion"/>
  </si>
  <si>
    <t>Swertia bimaculata</t>
    <phoneticPr fontId="1" type="noConversion"/>
  </si>
  <si>
    <t>AAC/GTT</t>
    <phoneticPr fontId="1" type="noConversion"/>
  </si>
  <si>
    <t>AAG/CTT</t>
    <phoneticPr fontId="1" type="noConversion"/>
  </si>
  <si>
    <t>AAAG/CTTT</t>
    <phoneticPr fontId="1" type="noConversion"/>
  </si>
  <si>
    <t>Swertia cincta</t>
  </si>
  <si>
    <t>AAAAC/GTTTT</t>
    <phoneticPr fontId="1" type="noConversion"/>
  </si>
  <si>
    <t xml:space="preserve">Swertia cordata </t>
  </si>
  <si>
    <t>Swertia dilatata</t>
    <phoneticPr fontId="1" type="noConversion"/>
  </si>
  <si>
    <t>Swertia hispidicalyx</t>
    <phoneticPr fontId="1" type="noConversion"/>
  </si>
  <si>
    <t>Swertia kouitcensis</t>
    <phoneticPr fontId="1" type="noConversion"/>
  </si>
  <si>
    <t>Swertia leducii</t>
    <phoneticPr fontId="1" type="noConversion"/>
  </si>
  <si>
    <t>Swertia macrosperma</t>
    <phoneticPr fontId="1" type="noConversion"/>
  </si>
  <si>
    <t>Swertia multicauils</t>
    <phoneticPr fontId="1" type="noConversion"/>
  </si>
  <si>
    <t>Swertia nervosa</t>
    <phoneticPr fontId="1" type="noConversion"/>
  </si>
  <si>
    <t>Swertia pubescens</t>
    <phoneticPr fontId="1" type="noConversion"/>
  </si>
  <si>
    <t>Swertia punicea</t>
    <phoneticPr fontId="1" type="noConversion"/>
  </si>
  <si>
    <t>Swertia souliei</t>
    <phoneticPr fontId="1" type="noConversion"/>
  </si>
  <si>
    <t>Swertia verticillifolia</t>
    <phoneticPr fontId="1" type="noConversion"/>
  </si>
  <si>
    <t>AATG/ATTC</t>
    <phoneticPr fontId="1" type="noConversion"/>
  </si>
  <si>
    <t>AAAAGT/ACTTTT</t>
    <phoneticPr fontId="1" type="noConversion"/>
  </si>
  <si>
    <t>AATTAT/AATTAT</t>
    <phoneticPr fontId="1" type="noConversion"/>
  </si>
  <si>
    <r>
      <t xml:space="preserve">Table S3   The numbers of  SSR in 23 species of </t>
    </r>
    <r>
      <rPr>
        <b/>
        <i/>
        <sz val="12"/>
        <rFont val="Times New Roman"/>
        <family val="1"/>
      </rPr>
      <t>Swertia</t>
    </r>
    <r>
      <rPr>
        <b/>
        <sz val="12"/>
        <rFont val="Times New Roman"/>
        <family val="1"/>
      </rPr>
      <t xml:space="preserve"> L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_);[Red]\(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2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>
      <alignment vertical="center"/>
    </xf>
  </cellStyleXfs>
  <cellXfs count="227">
    <xf numFmtId="0" fontId="0" fillId="0" borderId="0" xfId="0"/>
    <xf numFmtId="0" fontId="2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9" xfId="0" applyFont="1" applyBorder="1" applyAlignment="1">
      <alignment horizontal="center" wrapText="1"/>
    </xf>
    <xf numFmtId="0" fontId="4" fillId="0" borderId="2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10" fontId="4" fillId="0" borderId="13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5" fillId="0" borderId="29" xfId="0" applyFont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4" fillId="2" borderId="19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4" fillId="0" borderId="31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4" fillId="0" borderId="33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4" fillId="0" borderId="15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176" fontId="4" fillId="0" borderId="16" xfId="0" applyNumberFormat="1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2" borderId="34" xfId="0" applyFont="1" applyFill="1" applyBorder="1" applyAlignment="1">
      <alignment horizontal="center" vertical="center"/>
    </xf>
    <xf numFmtId="10" fontId="4" fillId="0" borderId="35" xfId="0" applyNumberFormat="1" applyFont="1" applyFill="1" applyBorder="1" applyAlignment="1">
      <alignment horizontal="center" vertical="center"/>
    </xf>
    <xf numFmtId="10" fontId="4" fillId="0" borderId="36" xfId="0" applyNumberFormat="1" applyFont="1" applyBorder="1" applyAlignment="1">
      <alignment horizontal="center"/>
    </xf>
    <xf numFmtId="10" fontId="4" fillId="0" borderId="2" xfId="0" applyNumberFormat="1" applyFont="1" applyFill="1" applyBorder="1" applyAlignment="1">
      <alignment horizontal="center" vertical="center"/>
    </xf>
    <xf numFmtId="0" fontId="4" fillId="0" borderId="35" xfId="0" applyFont="1" applyFill="1" applyBorder="1" applyAlignment="1">
      <alignment horizontal="center" vertical="center"/>
    </xf>
    <xf numFmtId="10" fontId="4" fillId="0" borderId="5" xfId="0" applyNumberFormat="1" applyFont="1" applyFill="1" applyBorder="1" applyAlignment="1">
      <alignment horizontal="center" vertical="center"/>
    </xf>
    <xf numFmtId="10" fontId="4" fillId="0" borderId="9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/>
    </xf>
    <xf numFmtId="176" fontId="4" fillId="0" borderId="9" xfId="0" applyNumberFormat="1" applyFont="1" applyFill="1" applyBorder="1" applyAlignment="1">
      <alignment horizontal="center" vertical="center"/>
    </xf>
    <xf numFmtId="176" fontId="4" fillId="0" borderId="13" xfId="0" applyNumberFormat="1" applyFont="1" applyFill="1" applyBorder="1" applyAlignment="1">
      <alignment horizontal="center" vertical="center"/>
    </xf>
    <xf numFmtId="176" fontId="4" fillId="0" borderId="35" xfId="0" applyNumberFormat="1" applyFont="1" applyFill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/>
    </xf>
    <xf numFmtId="176" fontId="4" fillId="0" borderId="5" xfId="0" applyNumberFormat="1" applyFont="1" applyFill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/>
    </xf>
    <xf numFmtId="176" fontId="4" fillId="0" borderId="13" xfId="0" applyNumberFormat="1" applyFont="1" applyBorder="1" applyAlignment="1">
      <alignment horizontal="center"/>
    </xf>
    <xf numFmtId="176" fontId="4" fillId="0" borderId="2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0" fontId="4" fillId="0" borderId="37" xfId="0" applyNumberFormat="1" applyFont="1" applyFill="1" applyBorder="1" applyAlignment="1">
      <alignment horizontal="center" vertical="center"/>
    </xf>
    <xf numFmtId="10" fontId="4" fillId="0" borderId="28" xfId="0" applyNumberFormat="1" applyFont="1" applyFill="1" applyBorder="1" applyAlignment="1">
      <alignment horizontal="center" vertical="center"/>
    </xf>
    <xf numFmtId="176" fontId="3" fillId="0" borderId="24" xfId="0" applyNumberFormat="1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177" fontId="4" fillId="0" borderId="5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10" fontId="4" fillId="0" borderId="35" xfId="0" applyNumberFormat="1" applyFont="1" applyBorder="1" applyAlignment="1">
      <alignment horizontal="center"/>
    </xf>
    <xf numFmtId="177" fontId="4" fillId="2" borderId="29" xfId="0" applyNumberFormat="1" applyFont="1" applyFill="1" applyBorder="1" applyAlignment="1">
      <alignment horizontal="center" wrapText="1"/>
    </xf>
    <xf numFmtId="177" fontId="4" fillId="2" borderId="5" xfId="0" applyNumberFormat="1" applyFont="1" applyFill="1" applyBorder="1" applyAlignment="1">
      <alignment horizontal="center" vertical="center"/>
    </xf>
    <xf numFmtId="177" fontId="4" fillId="2" borderId="9" xfId="0" applyNumberFormat="1" applyFont="1" applyFill="1" applyBorder="1" applyAlignment="1">
      <alignment horizontal="center" vertical="center"/>
    </xf>
    <xf numFmtId="177" fontId="4" fillId="2" borderId="13" xfId="0" applyNumberFormat="1" applyFont="1" applyFill="1" applyBorder="1" applyAlignment="1">
      <alignment horizontal="center" vertical="center"/>
    </xf>
    <xf numFmtId="177" fontId="4" fillId="2" borderId="37" xfId="0" applyNumberFormat="1" applyFont="1" applyFill="1" applyBorder="1" applyAlignment="1">
      <alignment horizontal="center" vertical="center"/>
    </xf>
    <xf numFmtId="177" fontId="4" fillId="2" borderId="29" xfId="0" applyNumberFormat="1" applyFont="1" applyFill="1" applyBorder="1" applyAlignment="1">
      <alignment horizontal="center" vertical="center"/>
    </xf>
    <xf numFmtId="177" fontId="4" fillId="2" borderId="40" xfId="0" applyNumberFormat="1" applyFont="1" applyFill="1" applyBorder="1" applyAlignment="1">
      <alignment horizontal="center" vertical="center"/>
    </xf>
    <xf numFmtId="177" fontId="4" fillId="2" borderId="31" xfId="0" applyNumberFormat="1" applyFont="1" applyFill="1" applyBorder="1" applyAlignment="1">
      <alignment horizontal="center" vertical="center"/>
    </xf>
    <xf numFmtId="177" fontId="4" fillId="2" borderId="33" xfId="0" applyNumberFormat="1" applyFont="1" applyFill="1" applyBorder="1" applyAlignment="1">
      <alignment horizontal="center" vertical="center"/>
    </xf>
    <xf numFmtId="177" fontId="4" fillId="2" borderId="28" xfId="0" applyNumberFormat="1" applyFont="1" applyFill="1" applyBorder="1" applyAlignment="1">
      <alignment horizontal="center" vertical="center"/>
    </xf>
    <xf numFmtId="177" fontId="4" fillId="2" borderId="16" xfId="0" applyNumberFormat="1" applyFont="1" applyFill="1" applyBorder="1" applyAlignment="1">
      <alignment horizontal="center" vertical="center"/>
    </xf>
    <xf numFmtId="177" fontId="4" fillId="2" borderId="32" xfId="0" applyNumberFormat="1" applyFont="1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wrapText="1"/>
    </xf>
    <xf numFmtId="176" fontId="4" fillId="2" borderId="9" xfId="0" applyNumberFormat="1" applyFont="1" applyFill="1" applyBorder="1" applyAlignment="1">
      <alignment horizontal="center"/>
    </xf>
    <xf numFmtId="10" fontId="4" fillId="2" borderId="2" xfId="0" applyNumberFormat="1" applyFont="1" applyFill="1" applyBorder="1" applyAlignment="1">
      <alignment horizontal="center"/>
    </xf>
    <xf numFmtId="176" fontId="4" fillId="2" borderId="5" xfId="0" applyNumberFormat="1" applyFont="1" applyFill="1" applyBorder="1" applyAlignment="1">
      <alignment horizontal="center" vertical="center"/>
    </xf>
    <xf numFmtId="176" fontId="4" fillId="2" borderId="9" xfId="0" applyNumberFormat="1" applyFont="1" applyFill="1" applyBorder="1" applyAlignment="1">
      <alignment horizontal="center" vertical="center"/>
    </xf>
    <xf numFmtId="10" fontId="4" fillId="2" borderId="13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2" borderId="8" xfId="0" applyNumberFormat="1" applyFont="1" applyFill="1" applyBorder="1" applyAlignment="1">
      <alignment horizontal="center"/>
    </xf>
    <xf numFmtId="176" fontId="4" fillId="2" borderId="16" xfId="0" applyNumberFormat="1" applyFont="1" applyFill="1" applyBorder="1" applyAlignment="1">
      <alignment horizontal="center" vertical="center"/>
    </xf>
    <xf numFmtId="176" fontId="4" fillId="2" borderId="35" xfId="0" applyNumberFormat="1" applyFont="1" applyFill="1" applyBorder="1" applyAlignment="1">
      <alignment horizontal="center" vertical="center"/>
    </xf>
    <xf numFmtId="176" fontId="4" fillId="2" borderId="13" xfId="0" applyNumberFormat="1" applyFont="1" applyFill="1" applyBorder="1" applyAlignment="1">
      <alignment horizontal="center" vertical="center"/>
    </xf>
    <xf numFmtId="176" fontId="4" fillId="2" borderId="5" xfId="0" applyNumberFormat="1" applyFont="1" applyFill="1" applyBorder="1" applyAlignment="1">
      <alignment horizontal="center"/>
    </xf>
    <xf numFmtId="176" fontId="4" fillId="2" borderId="13" xfId="0" applyNumberFormat="1" applyFont="1" applyFill="1" applyBorder="1" applyAlignment="1">
      <alignment horizontal="center"/>
    </xf>
    <xf numFmtId="176" fontId="4" fillId="2" borderId="22" xfId="0" applyNumberFormat="1" applyFont="1" applyFill="1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0" fontId="3" fillId="2" borderId="24" xfId="0" applyFont="1" applyFill="1" applyBorder="1" applyAlignment="1">
      <alignment horizontal="center" wrapText="1"/>
    </xf>
    <xf numFmtId="0" fontId="4" fillId="2" borderId="29" xfId="0" applyFont="1" applyFill="1" applyBorder="1" applyAlignment="1">
      <alignment horizontal="center"/>
    </xf>
    <xf numFmtId="10" fontId="4" fillId="2" borderId="35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 vertical="center"/>
    </xf>
    <xf numFmtId="10" fontId="4" fillId="2" borderId="30" xfId="0" applyNumberFormat="1" applyFont="1" applyFill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4" fillId="2" borderId="3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0" fontId="4" fillId="2" borderId="5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/>
    </xf>
    <xf numFmtId="0" fontId="5" fillId="2" borderId="3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10" fontId="4" fillId="2" borderId="9" xfId="0" applyNumberFormat="1" applyFont="1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/>
    </xf>
    <xf numFmtId="10" fontId="4" fillId="0" borderId="9" xfId="0" applyNumberFormat="1" applyFont="1" applyBorder="1" applyAlignment="1">
      <alignment horizontal="center"/>
    </xf>
    <xf numFmtId="10" fontId="4" fillId="0" borderId="13" xfId="0" applyNumberFormat="1" applyFont="1" applyBorder="1" applyAlignment="1">
      <alignment horizontal="center"/>
    </xf>
    <xf numFmtId="0" fontId="4" fillId="0" borderId="41" xfId="0" applyFont="1" applyFill="1" applyBorder="1" applyAlignment="1">
      <alignment horizontal="center" vertical="center"/>
    </xf>
    <xf numFmtId="10" fontId="4" fillId="2" borderId="35" xfId="0" applyNumberFormat="1" applyFont="1" applyFill="1" applyBorder="1" applyAlignment="1">
      <alignment horizontal="center" vertical="center"/>
    </xf>
    <xf numFmtId="177" fontId="4" fillId="2" borderId="35" xfId="0" applyNumberFormat="1" applyFont="1" applyFill="1" applyBorder="1" applyAlignment="1">
      <alignment horizontal="center" vertical="center"/>
    </xf>
    <xf numFmtId="0" fontId="5" fillId="2" borderId="33" xfId="0" applyFont="1" applyFill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2" borderId="35" xfId="0" applyFont="1" applyFill="1" applyBorder="1" applyAlignment="1">
      <alignment horizontal="center"/>
    </xf>
    <xf numFmtId="10" fontId="4" fillId="0" borderId="14" xfId="0" applyNumberFormat="1" applyFont="1" applyFill="1" applyBorder="1" applyAlignment="1">
      <alignment horizontal="center" vertical="center"/>
    </xf>
    <xf numFmtId="10" fontId="4" fillId="0" borderId="38" xfId="0" applyNumberFormat="1" applyFont="1" applyFill="1" applyBorder="1" applyAlignment="1">
      <alignment horizontal="center" vertical="center"/>
    </xf>
    <xf numFmtId="10" fontId="4" fillId="0" borderId="36" xfId="0" applyNumberFormat="1" applyFont="1" applyFill="1" applyBorder="1" applyAlignment="1">
      <alignment horizontal="center" vertical="center"/>
    </xf>
    <xf numFmtId="10" fontId="4" fillId="0" borderId="6" xfId="0" applyNumberFormat="1" applyFont="1" applyFill="1" applyBorder="1" applyAlignment="1">
      <alignment horizontal="center" vertical="center"/>
    </xf>
    <xf numFmtId="10" fontId="4" fillId="0" borderId="10" xfId="0" applyNumberFormat="1" applyFont="1" applyFill="1" applyBorder="1" applyAlignment="1">
      <alignment horizontal="center" vertical="center"/>
    </xf>
    <xf numFmtId="0" fontId="4" fillId="0" borderId="42" xfId="0" applyFont="1" applyBorder="1" applyAlignment="1">
      <alignment horizontal="center"/>
    </xf>
    <xf numFmtId="0" fontId="4" fillId="2" borderId="39" xfId="0" applyFont="1" applyFill="1" applyBorder="1" applyAlignment="1">
      <alignment horizontal="center" vertical="center"/>
    </xf>
    <xf numFmtId="0" fontId="4" fillId="2" borderId="40" xfId="0" applyFont="1" applyFill="1" applyBorder="1" applyAlignment="1">
      <alignment horizontal="center" vertical="center"/>
    </xf>
    <xf numFmtId="177" fontId="4" fillId="2" borderId="5" xfId="0" applyNumberFormat="1" applyFont="1" applyFill="1" applyBorder="1" applyAlignment="1">
      <alignment horizontal="center"/>
    </xf>
    <xf numFmtId="177" fontId="4" fillId="2" borderId="13" xfId="0" applyNumberFormat="1" applyFont="1" applyFill="1" applyBorder="1" applyAlignment="1">
      <alignment horizontal="center"/>
    </xf>
    <xf numFmtId="10" fontId="4" fillId="2" borderId="13" xfId="1" applyNumberFormat="1" applyFont="1" applyFill="1" applyBorder="1" applyAlignment="1">
      <alignment horizontal="center" vertical="center"/>
    </xf>
    <xf numFmtId="10" fontId="4" fillId="2" borderId="13" xfId="0" applyNumberFormat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2" borderId="35" xfId="0" applyFont="1" applyFill="1" applyBorder="1" applyAlignment="1">
      <alignment horizontal="center"/>
    </xf>
    <xf numFmtId="10" fontId="4" fillId="0" borderId="16" xfId="0" applyNumberFormat="1" applyFont="1" applyFill="1" applyBorder="1" applyAlignment="1">
      <alignment horizontal="center" vertical="center"/>
    </xf>
    <xf numFmtId="10" fontId="4" fillId="2" borderId="16" xfId="0" applyNumberFormat="1" applyFont="1" applyFill="1" applyBorder="1" applyAlignment="1">
      <alignment horizontal="center" vertical="center"/>
    </xf>
    <xf numFmtId="10" fontId="4" fillId="0" borderId="16" xfId="0" applyNumberFormat="1" applyFont="1" applyBorder="1" applyAlignment="1">
      <alignment horizontal="center"/>
    </xf>
    <xf numFmtId="0" fontId="4" fillId="0" borderId="47" xfId="0" applyFont="1" applyFill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0" xfId="0" applyFont="1" applyFill="1"/>
    <xf numFmtId="10" fontId="4" fillId="2" borderId="30" xfId="0" applyNumberFormat="1" applyFont="1" applyFill="1" applyBorder="1" applyAlignment="1">
      <alignment horizontal="center"/>
    </xf>
    <xf numFmtId="0" fontId="3" fillId="2" borderId="43" xfId="0" applyFont="1" applyFill="1" applyBorder="1" applyAlignment="1">
      <alignment horizontal="center" wrapText="1"/>
    </xf>
    <xf numFmtId="0" fontId="4" fillId="2" borderId="40" xfId="0" applyFont="1" applyFill="1" applyBorder="1" applyAlignment="1">
      <alignment horizontal="center"/>
    </xf>
    <xf numFmtId="10" fontId="4" fillId="2" borderId="44" xfId="0" applyNumberFormat="1" applyFont="1" applyFill="1" applyBorder="1" applyAlignment="1">
      <alignment horizontal="center"/>
    </xf>
    <xf numFmtId="10" fontId="4" fillId="2" borderId="45" xfId="0" applyNumberFormat="1" applyFont="1" applyFill="1" applyBorder="1" applyAlignment="1">
      <alignment horizontal="center"/>
    </xf>
    <xf numFmtId="177" fontId="4" fillId="2" borderId="0" xfId="0" applyNumberFormat="1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45" xfId="0" applyFont="1" applyFill="1" applyBorder="1" applyAlignment="1">
      <alignment horizontal="center" vertical="center"/>
    </xf>
    <xf numFmtId="177" fontId="4" fillId="2" borderId="39" xfId="0" applyNumberFormat="1" applyFont="1" applyFill="1" applyBorder="1" applyAlignment="1">
      <alignment horizontal="center"/>
    </xf>
    <xf numFmtId="10" fontId="4" fillId="2" borderId="4" xfId="0" applyNumberFormat="1" applyFont="1" applyFill="1" applyBorder="1" applyAlignment="1">
      <alignment horizontal="center"/>
    </xf>
    <xf numFmtId="10" fontId="4" fillId="2" borderId="8" xfId="0" applyNumberFormat="1" applyFont="1" applyFill="1" applyBorder="1" applyAlignment="1">
      <alignment horizontal="center"/>
    </xf>
    <xf numFmtId="10" fontId="4" fillId="2" borderId="12" xfId="0" applyNumberFormat="1" applyFont="1" applyFill="1" applyBorder="1" applyAlignment="1">
      <alignment horizontal="center"/>
    </xf>
    <xf numFmtId="10" fontId="4" fillId="2" borderId="39" xfId="0" applyNumberFormat="1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39" xfId="0" applyFont="1" applyFill="1" applyBorder="1" applyAlignment="1">
      <alignment horizontal="center"/>
    </xf>
    <xf numFmtId="0" fontId="4" fillId="2" borderId="46" xfId="0" applyFont="1" applyFill="1" applyBorder="1" applyAlignment="1">
      <alignment horizontal="center"/>
    </xf>
    <xf numFmtId="0" fontId="4" fillId="2" borderId="45" xfId="0" applyFont="1" applyFill="1" applyBorder="1" applyAlignment="1">
      <alignment horizontal="center"/>
    </xf>
    <xf numFmtId="0" fontId="4" fillId="2" borderId="44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10" fontId="4" fillId="0" borderId="17" xfId="0" applyNumberFormat="1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/>
    </xf>
    <xf numFmtId="10" fontId="4" fillId="2" borderId="34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2" borderId="16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/>
    </xf>
    <xf numFmtId="10" fontId="4" fillId="2" borderId="33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/>
    </xf>
    <xf numFmtId="0" fontId="4" fillId="2" borderId="47" xfId="0" applyFont="1" applyFill="1" applyBorder="1" applyAlignment="1">
      <alignment horizontal="center" vertical="center"/>
    </xf>
    <xf numFmtId="176" fontId="4" fillId="0" borderId="15" xfId="0" applyNumberFormat="1" applyFont="1" applyBorder="1" applyAlignment="1">
      <alignment horizontal="center"/>
    </xf>
    <xf numFmtId="176" fontId="4" fillId="2" borderId="15" xfId="0" applyNumberFormat="1" applyFont="1" applyFill="1" applyBorder="1" applyAlignment="1">
      <alignment horizontal="center"/>
    </xf>
    <xf numFmtId="177" fontId="4" fillId="2" borderId="46" xfId="0" applyNumberFormat="1" applyFont="1" applyFill="1" applyBorder="1" applyAlignment="1">
      <alignment horizontal="center" vertical="center"/>
    </xf>
    <xf numFmtId="0" fontId="4" fillId="0" borderId="47" xfId="0" applyFont="1" applyBorder="1" applyAlignment="1">
      <alignment horizontal="center"/>
    </xf>
    <xf numFmtId="176" fontId="4" fillId="0" borderId="16" xfId="0" applyNumberFormat="1" applyFont="1" applyBorder="1" applyAlignment="1">
      <alignment horizontal="center"/>
    </xf>
    <xf numFmtId="176" fontId="4" fillId="2" borderId="16" xfId="0" applyNumberFormat="1" applyFont="1" applyFill="1" applyBorder="1" applyAlignment="1">
      <alignment horizontal="center"/>
    </xf>
    <xf numFmtId="0" fontId="4" fillId="0" borderId="16" xfId="0" applyFont="1" applyBorder="1" applyAlignment="1">
      <alignment horizontal="center" wrapText="1"/>
    </xf>
    <xf numFmtId="177" fontId="4" fillId="2" borderId="31" xfId="0" applyNumberFormat="1" applyFont="1" applyFill="1" applyBorder="1" applyAlignment="1">
      <alignment horizontal="center" wrapText="1"/>
    </xf>
    <xf numFmtId="0" fontId="2" fillId="0" borderId="48" xfId="0" applyFont="1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9" fillId="0" borderId="0" xfId="0" applyFont="1"/>
    <xf numFmtId="0" fontId="4" fillId="0" borderId="8" xfId="0" applyFont="1" applyFill="1" applyBorder="1" applyAlignment="1">
      <alignment horizontal="center" vertical="center"/>
    </xf>
    <xf numFmtId="1" fontId="4" fillId="0" borderId="9" xfId="0" applyNumberFormat="1" applyFont="1" applyFill="1" applyBorder="1" applyAlignment="1">
      <alignment horizontal="center" vertical="center"/>
    </xf>
    <xf numFmtId="0" fontId="4" fillId="2" borderId="44" xfId="0" applyFont="1" applyFill="1" applyBorder="1" applyAlignment="1">
      <alignment horizontal="center" vertical="center"/>
    </xf>
    <xf numFmtId="177" fontId="4" fillId="2" borderId="9" xfId="0" applyNumberFormat="1" applyFont="1" applyFill="1" applyBorder="1" applyAlignment="1">
      <alignment horizontal="center"/>
    </xf>
    <xf numFmtId="10" fontId="6" fillId="0" borderId="13" xfId="1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2" borderId="0" xfId="0" applyFont="1" applyFill="1"/>
    <xf numFmtId="0" fontId="4" fillId="0" borderId="3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6" xfId="0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CBB47B"/>
      <color rgb="FF5BB7CD"/>
      <color rgb="FF7572B5"/>
      <color rgb="FFC55659"/>
      <color rgb="FF54AC75"/>
      <color rgb="FF4778B9"/>
      <color rgb="FF47D2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0"/>
  <sheetViews>
    <sheetView tabSelected="1" workbookViewId="0">
      <selection activeCell="H8" sqref="H8"/>
    </sheetView>
  </sheetViews>
  <sheetFormatPr defaultRowHeight="13.8" x14ac:dyDescent="0.25"/>
  <cols>
    <col min="1" max="1" width="31.33203125" style="209" customWidth="1"/>
    <col min="2" max="2" width="33.6640625" style="209" customWidth="1"/>
    <col min="3" max="4" width="12.77734375" style="209" customWidth="1"/>
    <col min="5" max="5" width="11.44140625" style="209" customWidth="1"/>
    <col min="6" max="6" width="12.109375" style="209" customWidth="1"/>
    <col min="7" max="7" width="11.6640625" style="209" customWidth="1"/>
    <col min="8" max="8" width="13.109375" style="215" customWidth="1"/>
    <col min="9" max="9" width="12.77734375" style="209" customWidth="1"/>
    <col min="10" max="10" width="13.44140625" style="209" customWidth="1"/>
    <col min="11" max="11" width="14.21875" style="209" customWidth="1"/>
    <col min="12" max="12" width="14.109375" style="209" customWidth="1"/>
    <col min="13" max="13" width="13.33203125" style="209" customWidth="1"/>
    <col min="14" max="14" width="12.33203125" style="209" customWidth="1"/>
    <col min="15" max="15" width="13.77734375" style="163" customWidth="1"/>
    <col min="16" max="16" width="14.5546875" style="216" customWidth="1"/>
    <col min="17" max="17" width="12.33203125" style="209" customWidth="1"/>
    <col min="18" max="18" width="12.44140625" style="163" customWidth="1"/>
    <col min="19" max="19" width="13.44140625" style="209" customWidth="1"/>
    <col min="20" max="20" width="13.44140625" style="163" customWidth="1"/>
    <col min="21" max="21" width="11.21875" style="163" customWidth="1"/>
    <col min="22" max="22" width="10.44140625" style="163" customWidth="1"/>
    <col min="23" max="23" width="14.109375" style="209" customWidth="1"/>
    <col min="24" max="24" width="14.5546875" style="163" customWidth="1"/>
    <col min="25" max="25" width="14.21875" style="209" customWidth="1"/>
    <col min="26" max="16384" width="8.88671875" style="209"/>
  </cols>
  <sheetData>
    <row r="1" spans="1:25" x14ac:dyDescent="0.25">
      <c r="A1" s="225" t="s">
        <v>58</v>
      </c>
      <c r="B1" s="225"/>
      <c r="C1" s="225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225"/>
      <c r="O1" s="225"/>
      <c r="P1" s="225"/>
      <c r="Q1" s="225"/>
      <c r="R1" s="225"/>
      <c r="S1" s="225"/>
      <c r="T1" s="225"/>
      <c r="U1" s="225"/>
      <c r="V1" s="225"/>
      <c r="W1" s="225"/>
      <c r="X1" s="225"/>
      <c r="Y1" s="225"/>
    </row>
    <row r="2" spans="1:25" ht="14.4" thickBot="1" x14ac:dyDescent="0.3">
      <c r="A2" s="226"/>
      <c r="B2" s="226"/>
      <c r="C2" s="226"/>
      <c r="D2" s="226"/>
      <c r="E2" s="226"/>
      <c r="F2" s="226"/>
      <c r="G2" s="226"/>
      <c r="H2" s="226"/>
      <c r="I2" s="226"/>
      <c r="J2" s="226"/>
      <c r="K2" s="226"/>
      <c r="L2" s="226"/>
      <c r="M2" s="226"/>
      <c r="N2" s="226"/>
      <c r="O2" s="226"/>
      <c r="P2" s="226"/>
      <c r="Q2" s="226"/>
      <c r="R2" s="226"/>
      <c r="S2" s="226"/>
      <c r="T2" s="226"/>
      <c r="U2" s="226"/>
      <c r="V2" s="226"/>
      <c r="W2" s="226"/>
      <c r="X2" s="226"/>
      <c r="Y2" s="226"/>
    </row>
    <row r="3" spans="1:25" ht="33" thickBot="1" x14ac:dyDescent="0.4">
      <c r="A3" s="1" t="s">
        <v>0</v>
      </c>
      <c r="B3" s="205" t="s">
        <v>1</v>
      </c>
      <c r="C3" s="2" t="s">
        <v>8</v>
      </c>
      <c r="D3" s="74" t="s">
        <v>37</v>
      </c>
      <c r="E3" s="74" t="s">
        <v>41</v>
      </c>
      <c r="F3" s="91" t="s">
        <v>43</v>
      </c>
      <c r="G3" s="2" t="s">
        <v>15</v>
      </c>
      <c r="H3" s="2" t="s">
        <v>44</v>
      </c>
      <c r="I3" s="2" t="s">
        <v>17</v>
      </c>
      <c r="J3" s="2" t="s">
        <v>20</v>
      </c>
      <c r="K3" s="2" t="s">
        <v>21</v>
      </c>
      <c r="L3" s="2" t="s">
        <v>45</v>
      </c>
      <c r="M3" s="106" t="s">
        <v>46</v>
      </c>
      <c r="N3" s="2" t="s">
        <v>47</v>
      </c>
      <c r="O3" s="2" t="s">
        <v>48</v>
      </c>
      <c r="P3" s="106" t="s">
        <v>49</v>
      </c>
      <c r="Q3" s="2" t="s">
        <v>31</v>
      </c>
      <c r="R3" s="165" t="s">
        <v>50</v>
      </c>
      <c r="S3" s="2" t="s">
        <v>24</v>
      </c>
      <c r="T3" s="106" t="s">
        <v>51</v>
      </c>
      <c r="U3" s="106" t="s">
        <v>52</v>
      </c>
      <c r="V3" s="106" t="s">
        <v>53</v>
      </c>
      <c r="W3" s="2" t="s">
        <v>26</v>
      </c>
      <c r="X3" s="106" t="s">
        <v>54</v>
      </c>
      <c r="Y3" s="75" t="s">
        <v>29</v>
      </c>
    </row>
    <row r="4" spans="1:25" ht="15.6" x14ac:dyDescent="0.3">
      <c r="A4" s="223" t="s">
        <v>34</v>
      </c>
      <c r="B4" s="200">
        <v>8</v>
      </c>
      <c r="C4" s="191" t="s">
        <v>2</v>
      </c>
      <c r="D4" s="201" t="s">
        <v>2</v>
      </c>
      <c r="E4" s="201" t="s">
        <v>2</v>
      </c>
      <c r="F4" s="202" t="s">
        <v>2</v>
      </c>
      <c r="G4" s="203" t="s">
        <v>2</v>
      </c>
      <c r="H4" s="204">
        <v>13</v>
      </c>
      <c r="I4" s="190" t="s">
        <v>2</v>
      </c>
      <c r="J4" s="190" t="s">
        <v>2</v>
      </c>
      <c r="K4" s="190" t="s">
        <v>2</v>
      </c>
      <c r="L4" s="150" t="s">
        <v>2</v>
      </c>
      <c r="M4" s="150" t="s">
        <v>2</v>
      </c>
      <c r="N4" s="150" t="s">
        <v>2</v>
      </c>
      <c r="O4" s="150" t="s">
        <v>2</v>
      </c>
      <c r="P4" s="150" t="s">
        <v>2</v>
      </c>
      <c r="Q4" s="16" t="s">
        <v>2</v>
      </c>
      <c r="R4" s="180" t="s">
        <v>2</v>
      </c>
      <c r="S4" s="16" t="s">
        <v>2</v>
      </c>
      <c r="T4" s="186" t="s">
        <v>2</v>
      </c>
      <c r="U4" s="186" t="s">
        <v>2</v>
      </c>
      <c r="V4" s="186" t="s">
        <v>2</v>
      </c>
      <c r="W4" s="16" t="s">
        <v>2</v>
      </c>
      <c r="X4" s="186" t="s">
        <v>2</v>
      </c>
      <c r="Y4" s="17" t="s">
        <v>2</v>
      </c>
    </row>
    <row r="5" spans="1:25" ht="15.6" x14ac:dyDescent="0.3">
      <c r="A5" s="223"/>
      <c r="B5" s="4">
        <v>9</v>
      </c>
      <c r="C5" s="5" t="s">
        <v>2</v>
      </c>
      <c r="D5" s="62">
        <v>9</v>
      </c>
      <c r="E5" s="62">
        <v>12</v>
      </c>
      <c r="F5" s="92">
        <v>19</v>
      </c>
      <c r="G5" s="6" t="s">
        <v>2</v>
      </c>
      <c r="H5" s="79">
        <v>9</v>
      </c>
      <c r="I5" s="7" t="s">
        <v>2</v>
      </c>
      <c r="J5" s="7" t="s">
        <v>2</v>
      </c>
      <c r="K5" s="7" t="s">
        <v>2</v>
      </c>
      <c r="L5" s="107">
        <v>15</v>
      </c>
      <c r="M5" s="107">
        <v>12</v>
      </c>
      <c r="N5" s="107">
        <v>11</v>
      </c>
      <c r="O5" s="107">
        <v>13</v>
      </c>
      <c r="P5" s="107">
        <v>17</v>
      </c>
      <c r="Q5" s="8" t="s">
        <v>2</v>
      </c>
      <c r="R5" s="166">
        <v>16</v>
      </c>
      <c r="S5" s="8" t="s">
        <v>2</v>
      </c>
      <c r="T5" s="148">
        <v>18</v>
      </c>
      <c r="U5" s="148">
        <v>13</v>
      </c>
      <c r="V5" s="148">
        <v>10</v>
      </c>
      <c r="W5" s="8" t="s">
        <v>2</v>
      </c>
      <c r="X5" s="148">
        <v>17</v>
      </c>
      <c r="Y5" s="9" t="s">
        <v>2</v>
      </c>
    </row>
    <row r="6" spans="1:25" ht="15.6" x14ac:dyDescent="0.3">
      <c r="A6" s="223"/>
      <c r="B6" s="4">
        <v>10</v>
      </c>
      <c r="C6" s="5">
        <v>10</v>
      </c>
      <c r="D6" s="62">
        <v>9</v>
      </c>
      <c r="E6" s="62">
        <v>5</v>
      </c>
      <c r="F6" s="92">
        <v>7</v>
      </c>
      <c r="G6" s="6">
        <v>16</v>
      </c>
      <c r="H6" s="79">
        <v>2</v>
      </c>
      <c r="I6" s="7">
        <v>11</v>
      </c>
      <c r="J6" s="7">
        <v>12</v>
      </c>
      <c r="K6" s="7">
        <v>13</v>
      </c>
      <c r="L6" s="107">
        <v>10</v>
      </c>
      <c r="M6" s="107">
        <v>4</v>
      </c>
      <c r="N6" s="107">
        <v>7</v>
      </c>
      <c r="O6" s="107">
        <v>5</v>
      </c>
      <c r="P6" s="107">
        <v>7</v>
      </c>
      <c r="Q6" s="5">
        <v>12</v>
      </c>
      <c r="R6" s="166">
        <v>10</v>
      </c>
      <c r="S6" s="5">
        <v>18</v>
      </c>
      <c r="T6" s="148">
        <v>5</v>
      </c>
      <c r="U6" s="148">
        <v>3</v>
      </c>
      <c r="V6" s="148">
        <v>6</v>
      </c>
      <c r="W6" s="5">
        <v>15</v>
      </c>
      <c r="X6" s="148">
        <v>6</v>
      </c>
      <c r="Y6" s="10">
        <v>12</v>
      </c>
    </row>
    <row r="7" spans="1:25" ht="15.6" x14ac:dyDescent="0.3">
      <c r="A7" s="223"/>
      <c r="B7" s="4">
        <v>11</v>
      </c>
      <c r="C7" s="5">
        <v>5</v>
      </c>
      <c r="D7" s="62">
        <v>6</v>
      </c>
      <c r="E7" s="62">
        <v>2</v>
      </c>
      <c r="F7" s="92">
        <v>6</v>
      </c>
      <c r="G7" s="6">
        <v>5</v>
      </c>
      <c r="H7" s="79">
        <v>3</v>
      </c>
      <c r="I7" s="7">
        <v>5</v>
      </c>
      <c r="J7" s="7">
        <v>4</v>
      </c>
      <c r="K7" s="7">
        <v>6</v>
      </c>
      <c r="L7" s="107" t="s">
        <v>2</v>
      </c>
      <c r="M7" s="107">
        <v>4</v>
      </c>
      <c r="N7" s="107">
        <v>6</v>
      </c>
      <c r="O7" s="107">
        <v>1</v>
      </c>
      <c r="P7" s="107" t="s">
        <v>2</v>
      </c>
      <c r="Q7" s="5">
        <v>5</v>
      </c>
      <c r="R7" s="166">
        <v>2</v>
      </c>
      <c r="S7" s="5">
        <v>7</v>
      </c>
      <c r="T7" s="148">
        <v>4</v>
      </c>
      <c r="U7" s="148">
        <v>4</v>
      </c>
      <c r="V7" s="148">
        <v>3</v>
      </c>
      <c r="W7" s="5">
        <v>12</v>
      </c>
      <c r="X7" s="148" t="s">
        <v>2</v>
      </c>
      <c r="Y7" s="10">
        <v>5</v>
      </c>
    </row>
    <row r="8" spans="1:25" ht="15.6" x14ac:dyDescent="0.3">
      <c r="A8" s="223"/>
      <c r="B8" s="4">
        <v>12</v>
      </c>
      <c r="C8" s="5">
        <v>3</v>
      </c>
      <c r="D8" s="62">
        <v>2</v>
      </c>
      <c r="E8" s="62">
        <v>1</v>
      </c>
      <c r="F8" s="92">
        <v>1</v>
      </c>
      <c r="G8" s="6">
        <v>3</v>
      </c>
      <c r="H8" s="79" t="s">
        <v>2</v>
      </c>
      <c r="I8" s="7">
        <v>5</v>
      </c>
      <c r="J8" s="7">
        <v>3</v>
      </c>
      <c r="K8" s="7">
        <v>3</v>
      </c>
      <c r="L8" s="107">
        <v>3</v>
      </c>
      <c r="M8" s="107">
        <v>3</v>
      </c>
      <c r="N8" s="107">
        <v>4</v>
      </c>
      <c r="O8" s="107">
        <v>3</v>
      </c>
      <c r="P8" s="107">
        <v>2</v>
      </c>
      <c r="Q8" s="5">
        <v>3</v>
      </c>
      <c r="R8" s="166">
        <v>2</v>
      </c>
      <c r="S8" s="5">
        <v>5</v>
      </c>
      <c r="T8" s="148" t="s">
        <v>2</v>
      </c>
      <c r="U8" s="148">
        <v>5</v>
      </c>
      <c r="V8" s="148" t="s">
        <v>2</v>
      </c>
      <c r="W8" s="5">
        <v>3</v>
      </c>
      <c r="X8" s="148">
        <v>3</v>
      </c>
      <c r="Y8" s="10">
        <v>2</v>
      </c>
    </row>
    <row r="9" spans="1:25" ht="15.6" x14ac:dyDescent="0.3">
      <c r="A9" s="223"/>
      <c r="B9" s="4">
        <v>13</v>
      </c>
      <c r="C9" s="5" t="s">
        <v>2</v>
      </c>
      <c r="D9" s="62" t="s">
        <v>2</v>
      </c>
      <c r="E9" s="62">
        <v>1</v>
      </c>
      <c r="F9" s="92">
        <v>3</v>
      </c>
      <c r="G9" s="6">
        <v>3</v>
      </c>
      <c r="H9" s="79" t="s">
        <v>2</v>
      </c>
      <c r="I9" s="7" t="s">
        <v>2</v>
      </c>
      <c r="J9" s="7">
        <v>1</v>
      </c>
      <c r="K9" s="7">
        <v>5</v>
      </c>
      <c r="L9" s="107" t="s">
        <v>2</v>
      </c>
      <c r="M9" s="107">
        <v>3</v>
      </c>
      <c r="N9" s="107">
        <v>3</v>
      </c>
      <c r="O9" s="107">
        <v>1</v>
      </c>
      <c r="P9" s="107">
        <v>2</v>
      </c>
      <c r="Q9" s="5">
        <v>5</v>
      </c>
      <c r="R9" s="166">
        <v>2</v>
      </c>
      <c r="S9" s="5">
        <v>2</v>
      </c>
      <c r="T9" s="148">
        <v>3</v>
      </c>
      <c r="U9" s="148" t="s">
        <v>2</v>
      </c>
      <c r="V9" s="148" t="s">
        <v>2</v>
      </c>
      <c r="W9" s="5">
        <v>5</v>
      </c>
      <c r="X9" s="148">
        <v>2</v>
      </c>
      <c r="Y9" s="10" t="s">
        <v>2</v>
      </c>
    </row>
    <row r="10" spans="1:25" ht="15.6" x14ac:dyDescent="0.3">
      <c r="A10" s="223"/>
      <c r="B10" s="4">
        <v>14</v>
      </c>
      <c r="C10" s="5" t="s">
        <v>2</v>
      </c>
      <c r="D10" s="62">
        <v>1</v>
      </c>
      <c r="E10" s="62">
        <v>1</v>
      </c>
      <c r="F10" s="92">
        <v>3</v>
      </c>
      <c r="G10" s="6">
        <v>2</v>
      </c>
      <c r="H10" s="79" t="s">
        <v>2</v>
      </c>
      <c r="I10" s="7">
        <v>2</v>
      </c>
      <c r="J10" s="7" t="s">
        <v>2</v>
      </c>
      <c r="K10" s="7">
        <v>1</v>
      </c>
      <c r="L10" s="107">
        <v>1</v>
      </c>
      <c r="M10" s="107" t="s">
        <v>2</v>
      </c>
      <c r="N10" s="107" t="s">
        <v>2</v>
      </c>
      <c r="O10" s="107" t="s">
        <v>2</v>
      </c>
      <c r="P10" s="107" t="s">
        <v>2</v>
      </c>
      <c r="Q10" s="5" t="s">
        <v>2</v>
      </c>
      <c r="R10" s="166">
        <v>1</v>
      </c>
      <c r="S10" s="5">
        <v>1</v>
      </c>
      <c r="T10" s="148" t="s">
        <v>2</v>
      </c>
      <c r="U10" s="148" t="s">
        <v>2</v>
      </c>
      <c r="V10" s="148">
        <v>1</v>
      </c>
      <c r="W10" s="5">
        <v>1</v>
      </c>
      <c r="X10" s="148" t="s">
        <v>2</v>
      </c>
      <c r="Y10" s="10" t="s">
        <v>2</v>
      </c>
    </row>
    <row r="11" spans="1:25" ht="15.6" x14ac:dyDescent="0.3">
      <c r="A11" s="223"/>
      <c r="B11" s="4">
        <v>15</v>
      </c>
      <c r="C11" s="5">
        <v>1</v>
      </c>
      <c r="D11" s="62">
        <v>1</v>
      </c>
      <c r="E11" s="62" t="s">
        <v>2</v>
      </c>
      <c r="F11" s="92" t="s">
        <v>2</v>
      </c>
      <c r="G11" s="6">
        <v>2</v>
      </c>
      <c r="H11" s="79" t="s">
        <v>2</v>
      </c>
      <c r="I11" s="7">
        <v>1</v>
      </c>
      <c r="J11" s="7" t="s">
        <v>2</v>
      </c>
      <c r="K11" s="7" t="s">
        <v>2</v>
      </c>
      <c r="L11" s="107" t="s">
        <v>2</v>
      </c>
      <c r="M11" s="107">
        <v>1</v>
      </c>
      <c r="N11" s="107" t="s">
        <v>2</v>
      </c>
      <c r="O11" s="107" t="s">
        <v>2</v>
      </c>
      <c r="P11" s="107" t="s">
        <v>2</v>
      </c>
      <c r="Q11" s="5" t="s">
        <v>2</v>
      </c>
      <c r="R11" s="166" t="s">
        <v>2</v>
      </c>
      <c r="S11" s="5">
        <v>3</v>
      </c>
      <c r="T11" s="148" t="s">
        <v>2</v>
      </c>
      <c r="U11" s="148" t="s">
        <v>2</v>
      </c>
      <c r="V11" s="148" t="s">
        <v>2</v>
      </c>
      <c r="W11" s="5" t="s">
        <v>9</v>
      </c>
      <c r="X11" s="148" t="s">
        <v>2</v>
      </c>
      <c r="Y11" s="10">
        <v>1</v>
      </c>
    </row>
    <row r="12" spans="1:25" ht="15.6" x14ac:dyDescent="0.3">
      <c r="A12" s="223"/>
      <c r="B12" s="4">
        <v>16</v>
      </c>
      <c r="C12" s="5" t="s">
        <v>2</v>
      </c>
      <c r="D12" s="62" t="s">
        <v>2</v>
      </c>
      <c r="E12" s="62" t="s">
        <v>2</v>
      </c>
      <c r="F12" s="92" t="s">
        <v>2</v>
      </c>
      <c r="G12" s="6">
        <v>1</v>
      </c>
      <c r="H12" s="79" t="s">
        <v>2</v>
      </c>
      <c r="I12" s="7">
        <v>1</v>
      </c>
      <c r="J12" s="7">
        <v>1</v>
      </c>
      <c r="K12" s="7">
        <v>1</v>
      </c>
      <c r="L12" s="107" t="s">
        <v>2</v>
      </c>
      <c r="M12" s="107" t="s">
        <v>2</v>
      </c>
      <c r="N12" s="107" t="s">
        <v>2</v>
      </c>
      <c r="O12" s="107" t="s">
        <v>2</v>
      </c>
      <c r="P12" s="107" t="s">
        <v>2</v>
      </c>
      <c r="Q12" s="5">
        <v>1</v>
      </c>
      <c r="R12" s="166" t="s">
        <v>2</v>
      </c>
      <c r="S12" s="5" t="s">
        <v>9</v>
      </c>
      <c r="T12" s="148">
        <v>1</v>
      </c>
      <c r="U12" s="148">
        <v>2</v>
      </c>
      <c r="V12" s="148" t="s">
        <v>2</v>
      </c>
      <c r="W12" s="5">
        <v>1</v>
      </c>
      <c r="X12" s="148" t="s">
        <v>2</v>
      </c>
      <c r="Y12" s="10" t="s">
        <v>2</v>
      </c>
    </row>
    <row r="13" spans="1:25" ht="15.6" x14ac:dyDescent="0.3">
      <c r="A13" s="223"/>
      <c r="B13" s="4">
        <v>17</v>
      </c>
      <c r="C13" s="5" t="s">
        <v>2</v>
      </c>
      <c r="D13" s="62" t="s">
        <v>2</v>
      </c>
      <c r="E13" s="62">
        <v>1</v>
      </c>
      <c r="F13" s="92">
        <v>1</v>
      </c>
      <c r="G13" s="6" t="s">
        <v>2</v>
      </c>
      <c r="H13" s="79" t="s">
        <v>2</v>
      </c>
      <c r="I13" s="7" t="s">
        <v>2</v>
      </c>
      <c r="J13" s="7" t="s">
        <v>2</v>
      </c>
      <c r="K13" s="7" t="s">
        <v>2</v>
      </c>
      <c r="L13" s="107" t="s">
        <v>2</v>
      </c>
      <c r="M13" s="107" t="s">
        <v>2</v>
      </c>
      <c r="N13" s="107" t="s">
        <v>2</v>
      </c>
      <c r="O13" s="107" t="s">
        <v>2</v>
      </c>
      <c r="P13" s="107" t="s">
        <v>2</v>
      </c>
      <c r="Q13" s="5" t="s">
        <v>2</v>
      </c>
      <c r="R13" s="166" t="s">
        <v>2</v>
      </c>
      <c r="S13" s="5">
        <v>1</v>
      </c>
      <c r="T13" s="148" t="s">
        <v>2</v>
      </c>
      <c r="U13" s="148" t="s">
        <v>2</v>
      </c>
      <c r="V13" s="148" t="s">
        <v>2</v>
      </c>
      <c r="W13" s="5" t="s">
        <v>2</v>
      </c>
      <c r="X13" s="148" t="s">
        <v>2</v>
      </c>
      <c r="Y13" s="10"/>
    </row>
    <row r="14" spans="1:25" ht="15.6" x14ac:dyDescent="0.3">
      <c r="A14" s="223"/>
      <c r="B14" s="4" t="s">
        <v>5</v>
      </c>
      <c r="C14" s="5">
        <v>19</v>
      </c>
      <c r="D14" s="62">
        <f>SUM(D5:D13)</f>
        <v>28</v>
      </c>
      <c r="E14" s="62">
        <v>23</v>
      </c>
      <c r="F14" s="92">
        <v>40</v>
      </c>
      <c r="G14" s="6">
        <v>32</v>
      </c>
      <c r="H14" s="79">
        <v>27</v>
      </c>
      <c r="I14" s="7">
        <v>25</v>
      </c>
      <c r="J14" s="7">
        <v>21</v>
      </c>
      <c r="K14" s="7">
        <v>29</v>
      </c>
      <c r="L14" s="107">
        <v>29</v>
      </c>
      <c r="M14" s="107">
        <v>27</v>
      </c>
      <c r="N14" s="107">
        <v>31</v>
      </c>
      <c r="O14" s="107">
        <v>23</v>
      </c>
      <c r="P14" s="107">
        <v>28</v>
      </c>
      <c r="Q14" s="5">
        <v>26</v>
      </c>
      <c r="R14" s="166">
        <v>33</v>
      </c>
      <c r="S14" s="5">
        <v>37</v>
      </c>
      <c r="T14" s="148">
        <v>31</v>
      </c>
      <c r="U14" s="148">
        <v>27</v>
      </c>
      <c r="V14" s="148">
        <v>20</v>
      </c>
      <c r="W14" s="5">
        <v>37</v>
      </c>
      <c r="X14" s="148">
        <v>28</v>
      </c>
      <c r="Y14" s="10">
        <v>20</v>
      </c>
    </row>
    <row r="15" spans="1:25" ht="16.2" thickBot="1" x14ac:dyDescent="0.35">
      <c r="A15" s="224"/>
      <c r="B15" s="11" t="s">
        <v>7</v>
      </c>
      <c r="C15" s="12">
        <f>C14/38*100%</f>
        <v>0.5</v>
      </c>
      <c r="D15" s="12">
        <f>D14/49*100%</f>
        <v>0.5714285714285714</v>
      </c>
      <c r="E15" s="12">
        <f>E14/38*100%</f>
        <v>0.60526315789473684</v>
      </c>
      <c r="F15" s="93">
        <f>40/69*100%</f>
        <v>0.57971014492753625</v>
      </c>
      <c r="G15" s="12">
        <f>32/51*100%</f>
        <v>0.62745098039215685</v>
      </c>
      <c r="H15" s="93">
        <f>H14/42*100%</f>
        <v>0.6428571428571429</v>
      </c>
      <c r="I15" s="12">
        <f>I14/40*100%</f>
        <v>0.625</v>
      </c>
      <c r="J15" s="78">
        <f>J14/38*100%</f>
        <v>0.55263157894736847</v>
      </c>
      <c r="K15" s="78">
        <f>29/49*100%</f>
        <v>0.59183673469387754</v>
      </c>
      <c r="L15" s="108">
        <f>L14/47*100%</f>
        <v>0.61702127659574468</v>
      </c>
      <c r="M15" s="146">
        <f>M14/42*100%</f>
        <v>0.6428571428571429</v>
      </c>
      <c r="N15" s="146">
        <f>N14/46*100%</f>
        <v>0.67391304347826086</v>
      </c>
      <c r="O15" s="108">
        <f>O14/36*100%</f>
        <v>0.63888888888888884</v>
      </c>
      <c r="P15" s="108">
        <f>P14/46*100%</f>
        <v>0.60869565217391308</v>
      </c>
      <c r="Q15" s="128">
        <f>26/43*100%</f>
        <v>0.60465116279069764</v>
      </c>
      <c r="R15" s="167">
        <f>R14/52*100%</f>
        <v>0.63461538461538458</v>
      </c>
      <c r="S15" s="78">
        <f>37/45*100%</f>
        <v>0.82222222222222219</v>
      </c>
      <c r="T15" s="108">
        <f>T14/51*100%</f>
        <v>0.60784313725490191</v>
      </c>
      <c r="U15" s="108">
        <f>U14/41*100%</f>
        <v>0.65853658536585369</v>
      </c>
      <c r="V15" s="108">
        <f>V14/38*100%</f>
        <v>0.52631578947368418</v>
      </c>
      <c r="W15" s="55">
        <f>37/62*100%</f>
        <v>0.59677419354838712</v>
      </c>
      <c r="X15" s="130">
        <f>X14/46*100%</f>
        <v>0.60869565217391308</v>
      </c>
      <c r="Y15" s="56">
        <f>20/40*100%</f>
        <v>0.5</v>
      </c>
    </row>
    <row r="16" spans="1:25" ht="15.6" x14ac:dyDescent="0.3">
      <c r="A16" s="223" t="s">
        <v>35</v>
      </c>
      <c r="B16" s="28">
        <v>9</v>
      </c>
      <c r="C16" s="45" t="s">
        <v>2</v>
      </c>
      <c r="D16" s="67" t="s">
        <v>2</v>
      </c>
      <c r="E16" s="67" t="s">
        <v>2</v>
      </c>
      <c r="F16" s="94" t="s">
        <v>2</v>
      </c>
      <c r="G16" s="45" t="s">
        <v>2</v>
      </c>
      <c r="H16" s="80" t="s">
        <v>2</v>
      </c>
      <c r="I16" s="45" t="s">
        <v>2</v>
      </c>
      <c r="J16" s="3" t="s">
        <v>2</v>
      </c>
      <c r="K16" s="3" t="s">
        <v>2</v>
      </c>
      <c r="L16" s="109" t="s">
        <v>2</v>
      </c>
      <c r="M16" s="117">
        <v>2</v>
      </c>
      <c r="N16" s="117">
        <v>1</v>
      </c>
      <c r="O16" s="147" t="s">
        <v>2</v>
      </c>
      <c r="P16" s="109" t="s">
        <v>2</v>
      </c>
      <c r="Q16" s="3" t="s">
        <v>2</v>
      </c>
      <c r="R16" s="179" t="s">
        <v>2</v>
      </c>
      <c r="S16" s="3" t="s">
        <v>2</v>
      </c>
      <c r="T16" s="147" t="s">
        <v>2</v>
      </c>
      <c r="U16" s="147" t="s">
        <v>2</v>
      </c>
      <c r="V16" s="147" t="s">
        <v>2</v>
      </c>
      <c r="W16" s="3" t="s">
        <v>2</v>
      </c>
      <c r="X16" s="147" t="s">
        <v>2</v>
      </c>
      <c r="Y16" s="77" t="s">
        <v>2</v>
      </c>
    </row>
    <row r="17" spans="1:25" ht="15.6" x14ac:dyDescent="0.3">
      <c r="A17" s="223"/>
      <c r="B17" s="31">
        <v>10</v>
      </c>
      <c r="C17" s="20" t="s">
        <v>2</v>
      </c>
      <c r="D17" s="63">
        <v>1</v>
      </c>
      <c r="E17" s="63" t="s">
        <v>2</v>
      </c>
      <c r="F17" s="95" t="s">
        <v>2</v>
      </c>
      <c r="G17" s="20" t="s">
        <v>2</v>
      </c>
      <c r="H17" s="81" t="s">
        <v>2</v>
      </c>
      <c r="I17" s="20" t="s">
        <v>2</v>
      </c>
      <c r="J17" s="20">
        <v>3</v>
      </c>
      <c r="K17" s="20" t="s">
        <v>2</v>
      </c>
      <c r="L17" s="110" t="s">
        <v>2</v>
      </c>
      <c r="M17" s="110" t="s">
        <v>2</v>
      </c>
      <c r="N17" s="110" t="s">
        <v>2</v>
      </c>
      <c r="O17" s="110" t="s">
        <v>2</v>
      </c>
      <c r="P17" s="110" t="s">
        <v>2</v>
      </c>
      <c r="Q17" s="8" t="s">
        <v>2</v>
      </c>
      <c r="R17" s="166" t="s">
        <v>2</v>
      </c>
      <c r="S17" s="8" t="s">
        <v>2</v>
      </c>
      <c r="T17" s="148" t="s">
        <v>2</v>
      </c>
      <c r="U17" s="148" t="s">
        <v>2</v>
      </c>
      <c r="V17" s="148" t="s">
        <v>2</v>
      </c>
      <c r="W17" s="20">
        <v>3</v>
      </c>
      <c r="X17" s="110" t="s">
        <v>2</v>
      </c>
      <c r="Y17" s="9" t="s">
        <v>2</v>
      </c>
    </row>
    <row r="18" spans="1:25" ht="15.6" x14ac:dyDescent="0.3">
      <c r="A18" s="223"/>
      <c r="B18" s="31">
        <v>11</v>
      </c>
      <c r="C18" s="20" t="s">
        <v>2</v>
      </c>
      <c r="D18" s="63" t="s">
        <v>2</v>
      </c>
      <c r="E18" s="63" t="s">
        <v>2</v>
      </c>
      <c r="F18" s="95">
        <v>1</v>
      </c>
      <c r="G18" s="20">
        <v>1</v>
      </c>
      <c r="H18" s="81" t="s">
        <v>2</v>
      </c>
      <c r="I18" s="20" t="s">
        <v>2</v>
      </c>
      <c r="J18" s="20" t="s">
        <v>2</v>
      </c>
      <c r="K18" s="20">
        <v>1</v>
      </c>
      <c r="L18" s="110" t="s">
        <v>2</v>
      </c>
      <c r="M18" s="110" t="s">
        <v>2</v>
      </c>
      <c r="N18" s="110" t="s">
        <v>2</v>
      </c>
      <c r="O18" s="110" t="s">
        <v>2</v>
      </c>
      <c r="P18" s="110" t="s">
        <v>2</v>
      </c>
      <c r="Q18" s="20">
        <v>1</v>
      </c>
      <c r="R18" s="142" t="s">
        <v>2</v>
      </c>
      <c r="S18" s="8" t="s">
        <v>2</v>
      </c>
      <c r="T18" s="148" t="s">
        <v>2</v>
      </c>
      <c r="U18" s="148" t="s">
        <v>2</v>
      </c>
      <c r="V18" s="148" t="s">
        <v>2</v>
      </c>
      <c r="W18" s="20" t="s">
        <v>2</v>
      </c>
      <c r="X18" s="110">
        <v>1</v>
      </c>
      <c r="Y18" s="9" t="s">
        <v>2</v>
      </c>
    </row>
    <row r="19" spans="1:25" ht="15.6" x14ac:dyDescent="0.3">
      <c r="A19" s="223"/>
      <c r="B19" s="31">
        <v>12</v>
      </c>
      <c r="C19" s="20" t="s">
        <v>2</v>
      </c>
      <c r="D19" s="63" t="s">
        <v>2</v>
      </c>
      <c r="E19" s="63" t="s">
        <v>2</v>
      </c>
      <c r="F19" s="95" t="s">
        <v>2</v>
      </c>
      <c r="G19" s="20" t="s">
        <v>2</v>
      </c>
      <c r="H19" s="81" t="s">
        <v>2</v>
      </c>
      <c r="I19" s="20" t="s">
        <v>2</v>
      </c>
      <c r="J19" s="20" t="s">
        <v>2</v>
      </c>
      <c r="K19" s="20" t="s">
        <v>2</v>
      </c>
      <c r="L19" s="110">
        <v>1</v>
      </c>
      <c r="M19" s="110" t="s">
        <v>2</v>
      </c>
      <c r="N19" s="110" t="s">
        <v>2</v>
      </c>
      <c r="O19" s="110" t="s">
        <v>2</v>
      </c>
      <c r="P19" s="110" t="s">
        <v>2</v>
      </c>
      <c r="Q19" s="8" t="s">
        <v>2</v>
      </c>
      <c r="R19" s="166" t="s">
        <v>2</v>
      </c>
      <c r="S19" s="8" t="s">
        <v>2</v>
      </c>
      <c r="T19" s="148" t="s">
        <v>2</v>
      </c>
      <c r="U19" s="148" t="s">
        <v>2</v>
      </c>
      <c r="V19" s="148" t="s">
        <v>2</v>
      </c>
      <c r="W19" s="20" t="s">
        <v>2</v>
      </c>
      <c r="X19" s="110" t="s">
        <v>2</v>
      </c>
      <c r="Y19" s="195" t="s">
        <v>2</v>
      </c>
    </row>
    <row r="20" spans="1:25" ht="15.6" x14ac:dyDescent="0.3">
      <c r="A20" s="223"/>
      <c r="B20" s="31">
        <v>13</v>
      </c>
      <c r="C20" s="20" t="s">
        <v>2</v>
      </c>
      <c r="D20" s="63" t="s">
        <v>2</v>
      </c>
      <c r="E20" s="63" t="s">
        <v>2</v>
      </c>
      <c r="F20" s="95" t="s">
        <v>2</v>
      </c>
      <c r="G20" s="20" t="s">
        <v>2</v>
      </c>
      <c r="H20" s="81" t="s">
        <v>2</v>
      </c>
      <c r="I20" s="20">
        <v>1</v>
      </c>
      <c r="J20" s="20" t="s">
        <v>2</v>
      </c>
      <c r="K20" s="20" t="s">
        <v>2</v>
      </c>
      <c r="L20" s="110" t="s">
        <v>2</v>
      </c>
      <c r="M20" s="110" t="s">
        <v>2</v>
      </c>
      <c r="N20" s="110" t="s">
        <v>2</v>
      </c>
      <c r="O20" s="110" t="s">
        <v>2</v>
      </c>
      <c r="P20" s="110" t="s">
        <v>2</v>
      </c>
      <c r="Q20" s="8" t="s">
        <v>2</v>
      </c>
      <c r="R20" s="166" t="s">
        <v>2</v>
      </c>
      <c r="S20" s="8" t="s">
        <v>2</v>
      </c>
      <c r="T20" s="148" t="s">
        <v>2</v>
      </c>
      <c r="U20" s="148" t="s">
        <v>2</v>
      </c>
      <c r="V20" s="148" t="s">
        <v>2</v>
      </c>
      <c r="W20" s="20" t="s">
        <v>2</v>
      </c>
      <c r="X20" s="110" t="s">
        <v>2</v>
      </c>
      <c r="Y20" s="9" t="s">
        <v>2</v>
      </c>
    </row>
    <row r="21" spans="1:25" ht="15.6" x14ac:dyDescent="0.3">
      <c r="A21" s="223"/>
      <c r="B21" s="31">
        <v>14</v>
      </c>
      <c r="C21" s="20" t="s">
        <v>2</v>
      </c>
      <c r="D21" s="63" t="s">
        <v>2</v>
      </c>
      <c r="E21" s="63" t="s">
        <v>2</v>
      </c>
      <c r="F21" s="95" t="s">
        <v>2</v>
      </c>
      <c r="G21" s="20" t="s">
        <v>2</v>
      </c>
      <c r="H21" s="81">
        <v>1</v>
      </c>
      <c r="I21" s="20" t="s">
        <v>2</v>
      </c>
      <c r="J21" s="20" t="s">
        <v>2</v>
      </c>
      <c r="K21" s="20" t="s">
        <v>2</v>
      </c>
      <c r="L21" s="110" t="s">
        <v>2</v>
      </c>
      <c r="M21" s="110" t="s">
        <v>2</v>
      </c>
      <c r="N21" s="110" t="s">
        <v>2</v>
      </c>
      <c r="O21" s="110" t="s">
        <v>2</v>
      </c>
      <c r="P21" s="110" t="s">
        <v>2</v>
      </c>
      <c r="Q21" s="8" t="s">
        <v>2</v>
      </c>
      <c r="R21" s="166">
        <v>1</v>
      </c>
      <c r="S21" s="8" t="s">
        <v>2</v>
      </c>
      <c r="T21" s="148" t="s">
        <v>2</v>
      </c>
      <c r="U21" s="148" t="s">
        <v>2</v>
      </c>
      <c r="V21" s="148" t="s">
        <v>2</v>
      </c>
      <c r="W21" s="20" t="s">
        <v>2</v>
      </c>
      <c r="X21" s="110" t="s">
        <v>2</v>
      </c>
      <c r="Y21" s="9" t="s">
        <v>2</v>
      </c>
    </row>
    <row r="22" spans="1:25" ht="15.6" x14ac:dyDescent="0.3">
      <c r="A22" s="223"/>
      <c r="B22" s="31">
        <v>15</v>
      </c>
      <c r="C22" s="20" t="s">
        <v>2</v>
      </c>
      <c r="D22" s="63">
        <v>1</v>
      </c>
      <c r="E22" s="63" t="s">
        <v>2</v>
      </c>
      <c r="F22" s="95" t="s">
        <v>2</v>
      </c>
      <c r="G22" s="20">
        <v>1</v>
      </c>
      <c r="H22" s="81" t="s">
        <v>2</v>
      </c>
      <c r="I22" s="20" t="s">
        <v>2</v>
      </c>
      <c r="J22" s="20" t="s">
        <v>2</v>
      </c>
      <c r="K22" s="20" t="s">
        <v>2</v>
      </c>
      <c r="L22" s="110" t="s">
        <v>2</v>
      </c>
      <c r="M22" s="110" t="s">
        <v>2</v>
      </c>
      <c r="N22" s="110" t="s">
        <v>2</v>
      </c>
      <c r="O22" s="110" t="s">
        <v>2</v>
      </c>
      <c r="P22" s="110" t="s">
        <v>2</v>
      </c>
      <c r="Q22" s="8" t="s">
        <v>2</v>
      </c>
      <c r="R22" s="166" t="s">
        <v>2</v>
      </c>
      <c r="S22" s="8" t="s">
        <v>2</v>
      </c>
      <c r="T22" s="148" t="s">
        <v>2</v>
      </c>
      <c r="U22" s="148" t="s">
        <v>2</v>
      </c>
      <c r="V22" s="148">
        <v>1</v>
      </c>
      <c r="W22" s="20" t="s">
        <v>2</v>
      </c>
      <c r="X22" s="110" t="s">
        <v>2</v>
      </c>
      <c r="Y22" s="22">
        <v>1</v>
      </c>
    </row>
    <row r="23" spans="1:25" ht="15.6" x14ac:dyDescent="0.3">
      <c r="A23" s="223"/>
      <c r="B23" s="31">
        <v>16</v>
      </c>
      <c r="C23" s="20">
        <v>1</v>
      </c>
      <c r="D23" s="63" t="s">
        <v>2</v>
      </c>
      <c r="E23" s="63" t="s">
        <v>2</v>
      </c>
      <c r="F23" s="95" t="s">
        <v>2</v>
      </c>
      <c r="G23" s="20" t="s">
        <v>2</v>
      </c>
      <c r="H23" s="81" t="s">
        <v>2</v>
      </c>
      <c r="I23" s="20" t="s">
        <v>2</v>
      </c>
      <c r="J23" s="20">
        <v>1</v>
      </c>
      <c r="K23" s="20" t="s">
        <v>2</v>
      </c>
      <c r="L23" s="110" t="s">
        <v>2</v>
      </c>
      <c r="M23" s="110" t="s">
        <v>2</v>
      </c>
      <c r="N23" s="110" t="s">
        <v>2</v>
      </c>
      <c r="O23" s="110" t="s">
        <v>2</v>
      </c>
      <c r="P23" s="110" t="s">
        <v>2</v>
      </c>
      <c r="Q23" s="8" t="s">
        <v>2</v>
      </c>
      <c r="R23" s="166" t="s">
        <v>2</v>
      </c>
      <c r="S23" s="8" t="s">
        <v>2</v>
      </c>
      <c r="T23" s="148" t="s">
        <v>2</v>
      </c>
      <c r="U23" s="148" t="s">
        <v>2</v>
      </c>
      <c r="V23" s="148" t="s">
        <v>2</v>
      </c>
      <c r="W23" s="20" t="s">
        <v>2</v>
      </c>
      <c r="X23" s="110" t="s">
        <v>2</v>
      </c>
      <c r="Y23" s="9" t="s">
        <v>2</v>
      </c>
    </row>
    <row r="24" spans="1:25" ht="15.6" x14ac:dyDescent="0.3">
      <c r="A24" s="223"/>
      <c r="B24" s="31" t="s">
        <v>3</v>
      </c>
      <c r="C24" s="20">
        <v>1</v>
      </c>
      <c r="D24" s="63">
        <v>2</v>
      </c>
      <c r="E24" s="63" t="s">
        <v>2</v>
      </c>
      <c r="F24" s="95">
        <v>1</v>
      </c>
      <c r="G24" s="20">
        <v>2</v>
      </c>
      <c r="H24" s="81">
        <v>1</v>
      </c>
      <c r="I24" s="20">
        <v>1</v>
      </c>
      <c r="J24" s="20">
        <v>4</v>
      </c>
      <c r="K24" s="20">
        <v>1</v>
      </c>
      <c r="L24" s="110">
        <v>1</v>
      </c>
      <c r="M24" s="110">
        <v>2</v>
      </c>
      <c r="N24" s="110">
        <v>1</v>
      </c>
      <c r="O24" s="110" t="s">
        <v>2</v>
      </c>
      <c r="P24" s="110" t="s">
        <v>2</v>
      </c>
      <c r="Q24" s="20">
        <v>1</v>
      </c>
      <c r="R24" s="142">
        <v>1</v>
      </c>
      <c r="S24" s="8" t="s">
        <v>2</v>
      </c>
      <c r="T24" s="148" t="s">
        <v>2</v>
      </c>
      <c r="U24" s="148" t="s">
        <v>2</v>
      </c>
      <c r="V24" s="148">
        <v>1</v>
      </c>
      <c r="W24" s="20">
        <v>3</v>
      </c>
      <c r="X24" s="110">
        <v>1</v>
      </c>
      <c r="Y24" s="22">
        <v>1</v>
      </c>
    </row>
    <row r="25" spans="1:25" ht="16.2" thickBot="1" x14ac:dyDescent="0.35">
      <c r="A25" s="224"/>
      <c r="B25" s="33" t="s">
        <v>4</v>
      </c>
      <c r="C25" s="13">
        <f>1/38*100%</f>
        <v>2.6315789473684209E-2</v>
      </c>
      <c r="D25" s="13">
        <f>D24/49*100%</f>
        <v>4.0816326530612242E-2</v>
      </c>
      <c r="E25" s="13" t="s">
        <v>2</v>
      </c>
      <c r="F25" s="96">
        <f>1/69*100%</f>
        <v>1.4492753623188406E-2</v>
      </c>
      <c r="G25" s="13">
        <f>2/51*100%</f>
        <v>3.9215686274509803E-2</v>
      </c>
      <c r="H25" s="96">
        <v>2.3809523809523808E-2</v>
      </c>
      <c r="I25" s="13">
        <f>1/40*100%</f>
        <v>2.5000000000000001E-2</v>
      </c>
      <c r="J25" s="13">
        <f>4/38*100%</f>
        <v>0.10526315789473684</v>
      </c>
      <c r="K25" s="13">
        <f>1/49*100%</f>
        <v>2.0408163265306121E-2</v>
      </c>
      <c r="L25" s="96">
        <v>2.1276595744680851E-2</v>
      </c>
      <c r="M25" s="96">
        <v>4.7619047619047616E-2</v>
      </c>
      <c r="N25" s="96">
        <v>2.1739130434782608E-2</v>
      </c>
      <c r="O25" s="96" t="s">
        <v>2</v>
      </c>
      <c r="P25" s="96" t="s">
        <v>2</v>
      </c>
      <c r="Q25" s="128">
        <f>1/43*100%</f>
        <v>2.3255813953488372E-2</v>
      </c>
      <c r="R25" s="168">
        <v>1.9230769230769232E-2</v>
      </c>
      <c r="S25" s="41" t="s">
        <v>2</v>
      </c>
      <c r="T25" s="151" t="s">
        <v>2</v>
      </c>
      <c r="U25" s="151" t="s">
        <v>2</v>
      </c>
      <c r="V25" s="146">
        <f>1/38*100%</f>
        <v>2.6315789473684209E-2</v>
      </c>
      <c r="W25" s="13">
        <f>3/62*100%</f>
        <v>4.8387096774193547E-2</v>
      </c>
      <c r="X25" s="96">
        <v>2.1739130434782608E-2</v>
      </c>
      <c r="Y25" s="135">
        <f>1/40*100%</f>
        <v>2.5000000000000001E-2</v>
      </c>
    </row>
    <row r="26" spans="1:25" ht="15.6" x14ac:dyDescent="0.3">
      <c r="A26" s="206"/>
      <c r="B26" s="27">
        <v>4</v>
      </c>
      <c r="C26" s="57" t="s">
        <v>2</v>
      </c>
      <c r="D26" s="71">
        <v>3</v>
      </c>
      <c r="E26" s="71">
        <v>3</v>
      </c>
      <c r="F26" s="97">
        <v>4</v>
      </c>
      <c r="G26" s="57" t="s">
        <v>2</v>
      </c>
      <c r="H26" s="83">
        <v>1</v>
      </c>
      <c r="I26" s="72" t="s">
        <v>2</v>
      </c>
      <c r="J26" s="72" t="s">
        <v>2</v>
      </c>
      <c r="K26" s="72" t="s">
        <v>2</v>
      </c>
      <c r="L26" s="83">
        <v>1</v>
      </c>
      <c r="M26" s="83">
        <v>2</v>
      </c>
      <c r="N26" s="83">
        <v>2</v>
      </c>
      <c r="O26" s="83">
        <v>2</v>
      </c>
      <c r="P26" s="83">
        <v>3</v>
      </c>
      <c r="Q26" s="157" t="s">
        <v>2</v>
      </c>
      <c r="R26" s="169">
        <v>2</v>
      </c>
      <c r="S26" s="16" t="s">
        <v>2</v>
      </c>
      <c r="T26" s="184">
        <v>1</v>
      </c>
      <c r="U26" s="184">
        <v>2</v>
      </c>
      <c r="V26" s="184">
        <v>3</v>
      </c>
      <c r="W26" s="72" t="s">
        <v>2</v>
      </c>
      <c r="X26" s="83">
        <v>1</v>
      </c>
      <c r="Y26" s="136" t="s">
        <v>2</v>
      </c>
    </row>
    <row r="27" spans="1:25" ht="15.6" x14ac:dyDescent="0.25">
      <c r="A27" s="223" t="s">
        <v>36</v>
      </c>
      <c r="B27" s="31">
        <v>5</v>
      </c>
      <c r="C27" s="20">
        <v>3</v>
      </c>
      <c r="D27" s="63">
        <v>2</v>
      </c>
      <c r="E27" s="63" t="s">
        <v>2</v>
      </c>
      <c r="F27" s="95">
        <v>2</v>
      </c>
      <c r="G27" s="20" t="s">
        <v>2</v>
      </c>
      <c r="H27" s="84">
        <v>1</v>
      </c>
      <c r="I27" s="21">
        <v>2</v>
      </c>
      <c r="J27" s="21">
        <v>1</v>
      </c>
      <c r="K27" s="21">
        <v>2</v>
      </c>
      <c r="L27" s="111">
        <v>1</v>
      </c>
      <c r="M27" s="111" t="s">
        <v>2</v>
      </c>
      <c r="N27" s="111" t="s">
        <v>2</v>
      </c>
      <c r="O27" s="111" t="s">
        <v>2</v>
      </c>
      <c r="P27" s="111">
        <v>1</v>
      </c>
      <c r="Q27" s="20">
        <v>2</v>
      </c>
      <c r="R27" s="142">
        <v>2</v>
      </c>
      <c r="S27" s="20">
        <v>1</v>
      </c>
      <c r="T27" s="111">
        <v>2</v>
      </c>
      <c r="U27" s="111" t="s">
        <v>2</v>
      </c>
      <c r="V27" s="111">
        <v>1</v>
      </c>
      <c r="W27" s="21">
        <v>1</v>
      </c>
      <c r="X27" s="111">
        <v>2</v>
      </c>
      <c r="Y27" s="22">
        <v>3</v>
      </c>
    </row>
    <row r="28" spans="1:25" ht="15.6" x14ac:dyDescent="0.25">
      <c r="A28" s="223"/>
      <c r="B28" s="31">
        <v>6</v>
      </c>
      <c r="C28" s="20">
        <v>1</v>
      </c>
      <c r="D28" s="63" t="s">
        <v>2</v>
      </c>
      <c r="E28" s="63" t="s">
        <v>2</v>
      </c>
      <c r="F28" s="95" t="s">
        <v>2</v>
      </c>
      <c r="G28" s="20">
        <v>1</v>
      </c>
      <c r="H28" s="84" t="s">
        <v>2</v>
      </c>
      <c r="I28" s="21" t="s">
        <v>2</v>
      </c>
      <c r="J28" s="21">
        <v>1</v>
      </c>
      <c r="K28" s="21" t="s">
        <v>2</v>
      </c>
      <c r="L28" s="111" t="s">
        <v>2</v>
      </c>
      <c r="M28" s="111" t="s">
        <v>2</v>
      </c>
      <c r="N28" s="111" t="s">
        <v>2</v>
      </c>
      <c r="O28" s="111" t="s">
        <v>2</v>
      </c>
      <c r="P28" s="111" t="s">
        <v>2</v>
      </c>
      <c r="Q28" s="20" t="s">
        <v>2</v>
      </c>
      <c r="R28" s="142">
        <v>1</v>
      </c>
      <c r="S28" s="20">
        <v>1</v>
      </c>
      <c r="T28" s="111" t="s">
        <v>2</v>
      </c>
      <c r="U28" s="111" t="s">
        <v>2</v>
      </c>
      <c r="V28" s="111" t="s">
        <v>2</v>
      </c>
      <c r="W28" s="21">
        <v>1</v>
      </c>
      <c r="X28" s="111" t="s">
        <v>2</v>
      </c>
      <c r="Y28" s="22">
        <v>1</v>
      </c>
    </row>
    <row r="29" spans="1:25" ht="15.6" x14ac:dyDescent="0.25">
      <c r="A29" s="223"/>
      <c r="B29" s="31">
        <v>7</v>
      </c>
      <c r="C29" s="20" t="s">
        <v>2</v>
      </c>
      <c r="D29" s="63" t="s">
        <v>2</v>
      </c>
      <c r="E29" s="63" t="s">
        <v>2</v>
      </c>
      <c r="F29" s="95" t="s">
        <v>2</v>
      </c>
      <c r="G29" s="20">
        <v>1</v>
      </c>
      <c r="H29" s="84" t="s">
        <v>2</v>
      </c>
      <c r="I29" s="21" t="s">
        <v>2</v>
      </c>
      <c r="J29" s="21" t="s">
        <v>2</v>
      </c>
      <c r="K29" s="21" t="s">
        <v>2</v>
      </c>
      <c r="L29" s="111" t="s">
        <v>2</v>
      </c>
      <c r="M29" s="111" t="s">
        <v>2</v>
      </c>
      <c r="N29" s="111" t="s">
        <v>2</v>
      </c>
      <c r="O29" s="111" t="s">
        <v>2</v>
      </c>
      <c r="P29" s="111" t="s">
        <v>2</v>
      </c>
      <c r="Q29" s="20" t="s">
        <v>2</v>
      </c>
      <c r="R29" s="142" t="s">
        <v>2</v>
      </c>
      <c r="S29" s="20">
        <v>1</v>
      </c>
      <c r="T29" s="111" t="s">
        <v>2</v>
      </c>
      <c r="U29" s="111" t="s">
        <v>2</v>
      </c>
      <c r="V29" s="111" t="s">
        <v>2</v>
      </c>
      <c r="W29" s="21" t="s">
        <v>2</v>
      </c>
      <c r="X29" s="111">
        <v>1</v>
      </c>
      <c r="Y29" s="22" t="s">
        <v>2</v>
      </c>
    </row>
    <row r="30" spans="1:25" ht="15.6" x14ac:dyDescent="0.3">
      <c r="A30" s="223"/>
      <c r="B30" s="32">
        <v>8</v>
      </c>
      <c r="C30" s="20" t="s">
        <v>2</v>
      </c>
      <c r="D30" s="63" t="s">
        <v>2</v>
      </c>
      <c r="E30" s="63" t="s">
        <v>2</v>
      </c>
      <c r="F30" s="95" t="s">
        <v>2</v>
      </c>
      <c r="G30" s="20">
        <v>1</v>
      </c>
      <c r="H30" s="84" t="s">
        <v>2</v>
      </c>
      <c r="I30" s="21" t="s">
        <v>2</v>
      </c>
      <c r="J30" s="19" t="s">
        <v>2</v>
      </c>
      <c r="K30" s="19" t="s">
        <v>2</v>
      </c>
      <c r="L30" s="112" t="s">
        <v>2</v>
      </c>
      <c r="M30" s="112" t="s">
        <v>2</v>
      </c>
      <c r="N30" s="112" t="s">
        <v>2</v>
      </c>
      <c r="O30" s="107" t="s">
        <v>2</v>
      </c>
      <c r="P30" s="112" t="s">
        <v>2</v>
      </c>
      <c r="Q30" s="20" t="s">
        <v>2</v>
      </c>
      <c r="R30" s="142" t="s">
        <v>2</v>
      </c>
      <c r="S30" s="20" t="s">
        <v>2</v>
      </c>
      <c r="T30" s="111" t="s">
        <v>2</v>
      </c>
      <c r="U30" s="111" t="s">
        <v>2</v>
      </c>
      <c r="V30" s="111" t="s">
        <v>2</v>
      </c>
      <c r="W30" s="19" t="s">
        <v>2</v>
      </c>
      <c r="X30" s="107" t="s">
        <v>2</v>
      </c>
      <c r="Y30" s="22" t="s">
        <v>2</v>
      </c>
    </row>
    <row r="31" spans="1:25" ht="15.6" x14ac:dyDescent="0.25">
      <c r="A31" s="223"/>
      <c r="B31" s="31" t="s">
        <v>5</v>
      </c>
      <c r="C31" s="20">
        <v>4</v>
      </c>
      <c r="D31" s="63">
        <v>5</v>
      </c>
      <c r="E31" s="63">
        <v>3</v>
      </c>
      <c r="F31" s="95">
        <v>6</v>
      </c>
      <c r="G31" s="20">
        <v>3</v>
      </c>
      <c r="H31" s="84">
        <v>2</v>
      </c>
      <c r="I31" s="21">
        <v>2</v>
      </c>
      <c r="J31" s="21">
        <v>2</v>
      </c>
      <c r="K31" s="21">
        <v>2</v>
      </c>
      <c r="L31" s="111">
        <v>2</v>
      </c>
      <c r="M31" s="111">
        <v>2</v>
      </c>
      <c r="N31" s="111">
        <v>2</v>
      </c>
      <c r="O31" s="111">
        <v>2</v>
      </c>
      <c r="P31" s="111">
        <v>4</v>
      </c>
      <c r="Q31" s="20">
        <v>2</v>
      </c>
      <c r="R31" s="142">
        <v>5</v>
      </c>
      <c r="S31" s="20">
        <v>3</v>
      </c>
      <c r="T31" s="111">
        <v>3</v>
      </c>
      <c r="U31" s="111">
        <v>2</v>
      </c>
      <c r="V31" s="111">
        <v>4</v>
      </c>
      <c r="W31" s="21">
        <v>2</v>
      </c>
      <c r="X31" s="111">
        <v>4</v>
      </c>
      <c r="Y31" s="22">
        <v>4</v>
      </c>
    </row>
    <row r="32" spans="1:25" ht="16.2" thickBot="1" x14ac:dyDescent="0.35">
      <c r="A32" s="224"/>
      <c r="B32" s="33" t="s">
        <v>4</v>
      </c>
      <c r="C32" s="13">
        <f>4/38*100%</f>
        <v>0.10526315789473684</v>
      </c>
      <c r="D32" s="13">
        <f>D31/49*100%</f>
        <v>0.10204081632653061</v>
      </c>
      <c r="E32" s="13">
        <f>E31/38*100%</f>
        <v>7.8947368421052627E-2</v>
      </c>
      <c r="F32" s="96">
        <f>6/69*100%</f>
        <v>8.6956521739130432E-2</v>
      </c>
      <c r="G32" s="13">
        <f>3/51*100%</f>
        <v>5.8823529411764705E-2</v>
      </c>
      <c r="H32" s="96">
        <f>H31/42*100%</f>
        <v>4.7619047619047616E-2</v>
      </c>
      <c r="I32" s="13">
        <f>2/40*100%</f>
        <v>0.05</v>
      </c>
      <c r="J32" s="13">
        <f>2/38*100%</f>
        <v>5.2631578947368418E-2</v>
      </c>
      <c r="K32" s="13">
        <f>2/49*100%</f>
        <v>4.0816326530612242E-2</v>
      </c>
      <c r="L32" s="96">
        <f>L31/47*100%</f>
        <v>4.2553191489361701E-2</v>
      </c>
      <c r="M32" s="96">
        <v>4.7619047619047616E-2</v>
      </c>
      <c r="N32" s="96">
        <f>N31/46*100%</f>
        <v>4.3478260869565216E-2</v>
      </c>
      <c r="O32" s="96">
        <f>2/36*100%</f>
        <v>5.5555555555555552E-2</v>
      </c>
      <c r="P32" s="96">
        <f>P31/46*100%</f>
        <v>8.6956521739130432E-2</v>
      </c>
      <c r="Q32" s="128">
        <f>2/43*100%</f>
        <v>4.6511627906976744E-2</v>
      </c>
      <c r="R32" s="168">
        <f>R31/52*100%</f>
        <v>9.6153846153846159E-2</v>
      </c>
      <c r="S32" s="13">
        <f>3/45*100%</f>
        <v>6.6666666666666666E-2</v>
      </c>
      <c r="T32" s="96">
        <f>T31/51*100%</f>
        <v>5.8823529411764705E-2</v>
      </c>
      <c r="U32" s="96">
        <v>4.878048780487805E-2</v>
      </c>
      <c r="V32" s="96">
        <f>V31/38*100%</f>
        <v>0.10526315789473684</v>
      </c>
      <c r="W32" s="13">
        <f>2/62*100%</f>
        <v>3.2258064516129031E-2</v>
      </c>
      <c r="X32" s="96">
        <f>X31/46*100%</f>
        <v>8.6956521739130432E-2</v>
      </c>
      <c r="Y32" s="135">
        <f>4/40*100%</f>
        <v>0.1</v>
      </c>
    </row>
    <row r="33" spans="1:25" ht="15.6" x14ac:dyDescent="0.3">
      <c r="A33" s="206"/>
      <c r="B33" s="196">
        <v>3</v>
      </c>
      <c r="C33" s="16" t="s">
        <v>2</v>
      </c>
      <c r="D33" s="197" t="s">
        <v>2</v>
      </c>
      <c r="E33" s="197" t="s">
        <v>2</v>
      </c>
      <c r="F33" s="198" t="s">
        <v>2</v>
      </c>
      <c r="G33" s="24" t="s">
        <v>2</v>
      </c>
      <c r="H33" s="199">
        <v>1</v>
      </c>
      <c r="I33" s="36" t="s">
        <v>2</v>
      </c>
      <c r="J33" s="15" t="s">
        <v>2</v>
      </c>
      <c r="K33" s="36" t="s">
        <v>2</v>
      </c>
      <c r="L33" s="115" t="s">
        <v>2</v>
      </c>
      <c r="M33" s="115" t="s">
        <v>2</v>
      </c>
      <c r="N33" s="115" t="s">
        <v>2</v>
      </c>
      <c r="O33" s="115" t="s">
        <v>2</v>
      </c>
      <c r="P33" s="115">
        <v>1</v>
      </c>
      <c r="Q33" s="192" t="s">
        <v>2</v>
      </c>
      <c r="R33" s="170" t="s">
        <v>2</v>
      </c>
      <c r="S33" s="15" t="s">
        <v>2</v>
      </c>
      <c r="T33" s="150" t="s">
        <v>2</v>
      </c>
      <c r="U33" s="150" t="s">
        <v>2</v>
      </c>
      <c r="V33" s="150" t="s">
        <v>2</v>
      </c>
      <c r="W33" s="36" t="s">
        <v>2</v>
      </c>
      <c r="X33" s="115" t="s">
        <v>2</v>
      </c>
      <c r="Y33" s="17" t="s">
        <v>2</v>
      </c>
    </row>
    <row r="34" spans="1:25" ht="15.6" x14ac:dyDescent="0.3">
      <c r="A34" s="206"/>
      <c r="B34" s="31">
        <v>4</v>
      </c>
      <c r="C34" s="8" t="s">
        <v>2</v>
      </c>
      <c r="D34" s="66">
        <v>1</v>
      </c>
      <c r="E34" s="66">
        <v>1</v>
      </c>
      <c r="F34" s="98">
        <v>2</v>
      </c>
      <c r="G34" s="18">
        <v>1</v>
      </c>
      <c r="H34" s="85" t="s">
        <v>2</v>
      </c>
      <c r="I34" s="21">
        <v>1</v>
      </c>
      <c r="J34" s="19" t="s">
        <v>2</v>
      </c>
      <c r="K34" s="21">
        <v>1</v>
      </c>
      <c r="L34" s="111">
        <v>1</v>
      </c>
      <c r="M34" s="111">
        <v>1</v>
      </c>
      <c r="N34" s="111">
        <v>1</v>
      </c>
      <c r="O34" s="111">
        <v>1</v>
      </c>
      <c r="P34" s="111" t="s">
        <v>2</v>
      </c>
      <c r="Q34" s="110">
        <v>1</v>
      </c>
      <c r="R34" s="142">
        <v>2</v>
      </c>
      <c r="S34" s="19" t="s">
        <v>2</v>
      </c>
      <c r="T34" s="107">
        <v>1</v>
      </c>
      <c r="U34" s="107">
        <v>1</v>
      </c>
      <c r="V34" s="107" t="s">
        <v>2</v>
      </c>
      <c r="W34" s="21">
        <v>1</v>
      </c>
      <c r="X34" s="111">
        <v>1</v>
      </c>
      <c r="Y34" s="9" t="s">
        <v>2</v>
      </c>
    </row>
    <row r="35" spans="1:25" ht="15.6" x14ac:dyDescent="0.3">
      <c r="A35" s="206" t="s">
        <v>38</v>
      </c>
      <c r="B35" s="31">
        <v>5</v>
      </c>
      <c r="C35" s="8" t="s">
        <v>2</v>
      </c>
      <c r="D35" s="66" t="s">
        <v>2</v>
      </c>
      <c r="E35" s="66" t="s">
        <v>2</v>
      </c>
      <c r="F35" s="98" t="s">
        <v>2</v>
      </c>
      <c r="G35" s="18" t="s">
        <v>2</v>
      </c>
      <c r="H35" s="85" t="s">
        <v>2</v>
      </c>
      <c r="I35" s="21" t="s">
        <v>2</v>
      </c>
      <c r="J35" s="19" t="s">
        <v>2</v>
      </c>
      <c r="K35" s="21" t="s">
        <v>2</v>
      </c>
      <c r="L35" s="111" t="s">
        <v>2</v>
      </c>
      <c r="M35" s="111" t="s">
        <v>2</v>
      </c>
      <c r="N35" s="111" t="s">
        <v>2</v>
      </c>
      <c r="O35" s="111" t="s">
        <v>2</v>
      </c>
      <c r="P35" s="111" t="s">
        <v>2</v>
      </c>
      <c r="Q35" s="110" t="s">
        <v>2</v>
      </c>
      <c r="R35" s="142" t="s">
        <v>2</v>
      </c>
      <c r="S35" s="19" t="s">
        <v>2</v>
      </c>
      <c r="T35" s="107" t="s">
        <v>2</v>
      </c>
      <c r="U35" s="107" t="s">
        <v>2</v>
      </c>
      <c r="V35" s="107" t="s">
        <v>2</v>
      </c>
      <c r="W35" s="21" t="s">
        <v>2</v>
      </c>
      <c r="X35" s="111" t="s">
        <v>2</v>
      </c>
      <c r="Y35" s="9" t="s">
        <v>2</v>
      </c>
    </row>
    <row r="36" spans="1:25" ht="15.6" x14ac:dyDescent="0.3">
      <c r="A36" s="206"/>
      <c r="B36" s="31">
        <v>6</v>
      </c>
      <c r="C36" s="8" t="s">
        <v>2</v>
      </c>
      <c r="D36" s="66" t="s">
        <v>2</v>
      </c>
      <c r="E36" s="66" t="s">
        <v>2</v>
      </c>
      <c r="F36" s="98" t="s">
        <v>2</v>
      </c>
      <c r="G36" s="18" t="s">
        <v>2</v>
      </c>
      <c r="H36" s="85" t="s">
        <v>2</v>
      </c>
      <c r="I36" s="21" t="s">
        <v>2</v>
      </c>
      <c r="J36" s="19" t="s">
        <v>2</v>
      </c>
      <c r="K36" s="21" t="s">
        <v>2</v>
      </c>
      <c r="L36" s="111" t="s">
        <v>2</v>
      </c>
      <c r="M36" s="111" t="s">
        <v>2</v>
      </c>
      <c r="N36" s="111" t="s">
        <v>2</v>
      </c>
      <c r="O36" s="111" t="s">
        <v>2</v>
      </c>
      <c r="P36" s="111" t="s">
        <v>2</v>
      </c>
      <c r="Q36" s="110" t="s">
        <v>2</v>
      </c>
      <c r="R36" s="142" t="s">
        <v>2</v>
      </c>
      <c r="S36" s="19" t="s">
        <v>2</v>
      </c>
      <c r="T36" s="107" t="s">
        <v>2</v>
      </c>
      <c r="U36" s="107" t="s">
        <v>2</v>
      </c>
      <c r="V36" s="107" t="s">
        <v>2</v>
      </c>
      <c r="W36" s="21" t="s">
        <v>2</v>
      </c>
      <c r="X36" s="111" t="s">
        <v>2</v>
      </c>
      <c r="Y36" s="9" t="s">
        <v>2</v>
      </c>
    </row>
    <row r="37" spans="1:25" ht="15.6" x14ac:dyDescent="0.3">
      <c r="A37" s="206"/>
      <c r="B37" s="31" t="s">
        <v>5</v>
      </c>
      <c r="C37" s="8" t="s">
        <v>2</v>
      </c>
      <c r="D37" s="66">
        <v>1</v>
      </c>
      <c r="E37" s="66">
        <v>1</v>
      </c>
      <c r="F37" s="98">
        <v>2</v>
      </c>
      <c r="G37" s="210">
        <v>1</v>
      </c>
      <c r="H37" s="85">
        <v>1</v>
      </c>
      <c r="I37" s="21">
        <v>1</v>
      </c>
      <c r="J37" s="19" t="s">
        <v>2</v>
      </c>
      <c r="K37" s="21">
        <v>1</v>
      </c>
      <c r="L37" s="111">
        <v>1</v>
      </c>
      <c r="M37" s="111">
        <v>1</v>
      </c>
      <c r="N37" s="111">
        <v>1</v>
      </c>
      <c r="O37" s="111">
        <v>1</v>
      </c>
      <c r="P37" s="111">
        <v>1</v>
      </c>
      <c r="Q37" s="20">
        <v>1</v>
      </c>
      <c r="R37" s="142">
        <v>2</v>
      </c>
      <c r="S37" s="19" t="s">
        <v>2</v>
      </c>
      <c r="T37" s="107">
        <v>1</v>
      </c>
      <c r="U37" s="107">
        <v>1</v>
      </c>
      <c r="V37" s="107" t="s">
        <v>2</v>
      </c>
      <c r="W37" s="21">
        <v>1</v>
      </c>
      <c r="X37" s="111">
        <v>1</v>
      </c>
      <c r="Y37" s="9" t="s">
        <v>2</v>
      </c>
    </row>
    <row r="38" spans="1:25" ht="16.2" thickBot="1" x14ac:dyDescent="0.35">
      <c r="A38" s="206"/>
      <c r="B38" s="33" t="s">
        <v>7</v>
      </c>
      <c r="C38" s="34" t="s">
        <v>2</v>
      </c>
      <c r="D38" s="13">
        <v>2.0400000000000001E-2</v>
      </c>
      <c r="E38" s="13">
        <v>2.6315789473684209E-2</v>
      </c>
      <c r="F38" s="96">
        <f>2/69*100%</f>
        <v>2.8985507246376812E-2</v>
      </c>
      <c r="G38" s="13">
        <f>1/51*100%</f>
        <v>1.9607843137254902E-2</v>
      </c>
      <c r="H38" s="96">
        <f>1/42*100%</f>
        <v>2.3809523809523808E-2</v>
      </c>
      <c r="I38" s="13">
        <f>1/40*100%</f>
        <v>2.5000000000000001E-2</v>
      </c>
      <c r="J38" s="35" t="s">
        <v>2</v>
      </c>
      <c r="K38" s="13">
        <f>1/49*100%</f>
        <v>2.0408163265306121E-2</v>
      </c>
      <c r="L38" s="114">
        <v>2.1276595744680851E-2</v>
      </c>
      <c r="M38" s="114">
        <v>2.3809523809523808E-2</v>
      </c>
      <c r="N38" s="114">
        <v>2.1739130434782608E-2</v>
      </c>
      <c r="O38" s="114">
        <v>2.7777777777777776E-2</v>
      </c>
      <c r="P38" s="114">
        <v>2.1739130434782608E-2</v>
      </c>
      <c r="Q38" s="128">
        <f>1/43*100%</f>
        <v>2.3255813953488372E-2</v>
      </c>
      <c r="R38" s="168">
        <v>3.8461538461538464E-2</v>
      </c>
      <c r="S38" s="35" t="s">
        <v>2</v>
      </c>
      <c r="T38" s="164">
        <v>1.9607843137254902E-2</v>
      </c>
      <c r="U38" s="164">
        <v>2.4390243902439025E-2</v>
      </c>
      <c r="V38" s="149" t="s">
        <v>2</v>
      </c>
      <c r="W38" s="13">
        <f>1/62*100%</f>
        <v>1.6129032258064516E-2</v>
      </c>
      <c r="X38" s="114">
        <v>2.1739130434782608E-2</v>
      </c>
      <c r="Y38" s="39" t="s">
        <v>2</v>
      </c>
    </row>
    <row r="39" spans="1:25" ht="15.6" x14ac:dyDescent="0.3">
      <c r="A39" s="222" t="s">
        <v>39</v>
      </c>
      <c r="B39" s="31">
        <v>4</v>
      </c>
      <c r="C39" s="20">
        <v>2</v>
      </c>
      <c r="D39" s="63">
        <v>1</v>
      </c>
      <c r="E39" s="63">
        <v>1</v>
      </c>
      <c r="F39" s="95">
        <v>1</v>
      </c>
      <c r="G39" s="20">
        <v>1</v>
      </c>
      <c r="H39" s="84">
        <v>1</v>
      </c>
      <c r="I39" s="21">
        <v>1</v>
      </c>
      <c r="J39" s="21">
        <v>1</v>
      </c>
      <c r="K39" s="21">
        <v>1</v>
      </c>
      <c r="L39" s="111">
        <v>1</v>
      </c>
      <c r="M39" s="111">
        <v>1</v>
      </c>
      <c r="N39" s="111">
        <v>1</v>
      </c>
      <c r="O39" s="111" t="s">
        <v>2</v>
      </c>
      <c r="P39" s="111">
        <v>1</v>
      </c>
      <c r="Q39" s="25">
        <v>1</v>
      </c>
      <c r="R39" s="142">
        <v>1</v>
      </c>
      <c r="S39" s="19" t="s">
        <v>2</v>
      </c>
      <c r="T39" s="107">
        <v>1</v>
      </c>
      <c r="U39" s="107">
        <v>1</v>
      </c>
      <c r="V39" s="107">
        <v>2</v>
      </c>
      <c r="W39" s="21">
        <v>1</v>
      </c>
      <c r="X39" s="111">
        <v>1</v>
      </c>
      <c r="Y39" s="22">
        <v>2</v>
      </c>
    </row>
    <row r="40" spans="1:25" ht="15.6" x14ac:dyDescent="0.3">
      <c r="A40" s="223"/>
      <c r="B40" s="18">
        <v>5</v>
      </c>
      <c r="C40" s="20" t="s">
        <v>2</v>
      </c>
      <c r="D40" s="63" t="s">
        <v>2</v>
      </c>
      <c r="E40" s="63" t="s">
        <v>2</v>
      </c>
      <c r="F40" s="95" t="s">
        <v>2</v>
      </c>
      <c r="G40" s="20" t="s">
        <v>2</v>
      </c>
      <c r="H40" s="84" t="s">
        <v>2</v>
      </c>
      <c r="I40" s="21" t="s">
        <v>2</v>
      </c>
      <c r="J40" s="21" t="s">
        <v>2</v>
      </c>
      <c r="K40" s="21" t="s">
        <v>2</v>
      </c>
      <c r="L40" s="111" t="s">
        <v>2</v>
      </c>
      <c r="M40" s="111" t="s">
        <v>2</v>
      </c>
      <c r="N40" s="111" t="s">
        <v>2</v>
      </c>
      <c r="O40" s="111" t="s">
        <v>2</v>
      </c>
      <c r="P40" s="111" t="s">
        <v>2</v>
      </c>
      <c r="Q40" s="20" t="s">
        <v>2</v>
      </c>
      <c r="R40" s="142" t="s">
        <v>2</v>
      </c>
      <c r="S40" s="19" t="s">
        <v>2</v>
      </c>
      <c r="T40" s="107" t="s">
        <v>2</v>
      </c>
      <c r="U40" s="107" t="s">
        <v>2</v>
      </c>
      <c r="V40" s="107" t="s">
        <v>2</v>
      </c>
      <c r="W40" s="21" t="s">
        <v>2</v>
      </c>
      <c r="X40" s="111" t="s">
        <v>2</v>
      </c>
      <c r="Y40" s="22" t="s">
        <v>2</v>
      </c>
    </row>
    <row r="41" spans="1:25" ht="15.6" x14ac:dyDescent="0.3">
      <c r="A41" s="223"/>
      <c r="B41" s="18">
        <v>6</v>
      </c>
      <c r="C41" s="20" t="s">
        <v>2</v>
      </c>
      <c r="D41" s="63" t="s">
        <v>2</v>
      </c>
      <c r="E41" s="63" t="s">
        <v>2</v>
      </c>
      <c r="F41" s="95" t="s">
        <v>2</v>
      </c>
      <c r="G41" s="20" t="s">
        <v>2</v>
      </c>
      <c r="H41" s="84" t="s">
        <v>2</v>
      </c>
      <c r="I41" s="21" t="s">
        <v>2</v>
      </c>
      <c r="J41" s="21" t="s">
        <v>2</v>
      </c>
      <c r="K41" s="21" t="s">
        <v>2</v>
      </c>
      <c r="L41" s="111" t="s">
        <v>2</v>
      </c>
      <c r="M41" s="111" t="s">
        <v>2</v>
      </c>
      <c r="N41" s="111" t="s">
        <v>2</v>
      </c>
      <c r="O41" s="111" t="s">
        <v>2</v>
      </c>
      <c r="P41" s="111" t="s">
        <v>2</v>
      </c>
      <c r="Q41" s="20" t="s">
        <v>2</v>
      </c>
      <c r="R41" s="142" t="s">
        <v>2</v>
      </c>
      <c r="S41" s="19" t="s">
        <v>2</v>
      </c>
      <c r="T41" s="107" t="s">
        <v>2</v>
      </c>
      <c r="U41" s="107" t="s">
        <v>2</v>
      </c>
      <c r="V41" s="107" t="s">
        <v>2</v>
      </c>
      <c r="W41" s="21" t="s">
        <v>2</v>
      </c>
      <c r="X41" s="111" t="s">
        <v>2</v>
      </c>
      <c r="Y41" s="22" t="s">
        <v>2</v>
      </c>
    </row>
    <row r="42" spans="1:25" ht="15.6" x14ac:dyDescent="0.3">
      <c r="A42" s="223"/>
      <c r="B42" s="18">
        <v>7</v>
      </c>
      <c r="C42" s="20">
        <v>1</v>
      </c>
      <c r="D42" s="63" t="s">
        <v>2</v>
      </c>
      <c r="E42" s="63" t="s">
        <v>2</v>
      </c>
      <c r="F42" s="95" t="s">
        <v>2</v>
      </c>
      <c r="G42" s="20" t="s">
        <v>2</v>
      </c>
      <c r="H42" s="84" t="s">
        <v>2</v>
      </c>
      <c r="I42" s="21" t="s">
        <v>2</v>
      </c>
      <c r="J42" s="21" t="s">
        <v>2</v>
      </c>
      <c r="K42" s="21" t="s">
        <v>2</v>
      </c>
      <c r="L42" s="111" t="s">
        <v>2</v>
      </c>
      <c r="M42" s="111" t="s">
        <v>2</v>
      </c>
      <c r="N42" s="111" t="s">
        <v>2</v>
      </c>
      <c r="O42" s="111" t="s">
        <v>2</v>
      </c>
      <c r="P42" s="111" t="s">
        <v>2</v>
      </c>
      <c r="Q42" s="20" t="s">
        <v>2</v>
      </c>
      <c r="R42" s="142" t="s">
        <v>2</v>
      </c>
      <c r="S42" s="19" t="s">
        <v>2</v>
      </c>
      <c r="T42" s="107" t="s">
        <v>2</v>
      </c>
      <c r="U42" s="107" t="s">
        <v>2</v>
      </c>
      <c r="V42" s="107">
        <v>1</v>
      </c>
      <c r="W42" s="21" t="s">
        <v>2</v>
      </c>
      <c r="X42" s="111" t="s">
        <v>2</v>
      </c>
      <c r="Y42" s="22">
        <v>1</v>
      </c>
    </row>
    <row r="43" spans="1:25" ht="15.6" x14ac:dyDescent="0.3">
      <c r="A43" s="223"/>
      <c r="B43" s="18" t="s">
        <v>5</v>
      </c>
      <c r="C43" s="20">
        <v>3</v>
      </c>
      <c r="D43" s="63">
        <v>1</v>
      </c>
      <c r="E43" s="63">
        <v>1</v>
      </c>
      <c r="F43" s="95">
        <v>1</v>
      </c>
      <c r="G43" s="20">
        <v>1</v>
      </c>
      <c r="H43" s="84">
        <v>1</v>
      </c>
      <c r="I43" s="21">
        <v>1</v>
      </c>
      <c r="J43" s="21">
        <v>1</v>
      </c>
      <c r="K43" s="21">
        <v>1</v>
      </c>
      <c r="L43" s="111">
        <v>1</v>
      </c>
      <c r="M43" s="111">
        <v>1</v>
      </c>
      <c r="N43" s="111">
        <v>1</v>
      </c>
      <c r="O43" s="111" t="s">
        <v>2</v>
      </c>
      <c r="P43" s="111">
        <v>1</v>
      </c>
      <c r="Q43" s="20">
        <v>1</v>
      </c>
      <c r="R43" s="142">
        <v>1</v>
      </c>
      <c r="S43" s="19" t="s">
        <v>2</v>
      </c>
      <c r="T43" s="107">
        <v>1</v>
      </c>
      <c r="U43" s="107">
        <v>1</v>
      </c>
      <c r="V43" s="107">
        <v>3</v>
      </c>
      <c r="W43" s="21">
        <v>1</v>
      </c>
      <c r="X43" s="111">
        <v>1</v>
      </c>
      <c r="Y43" s="22">
        <v>3</v>
      </c>
    </row>
    <row r="44" spans="1:25" ht="16.2" thickBot="1" x14ac:dyDescent="0.35">
      <c r="A44" s="224"/>
      <c r="B44" s="23" t="s">
        <v>4</v>
      </c>
      <c r="C44" s="13">
        <f>3/38*100%</f>
        <v>7.8947368421052627E-2</v>
      </c>
      <c r="D44" s="13">
        <v>2.0400000000000001E-2</v>
      </c>
      <c r="E44" s="13">
        <v>2.6315789473684209E-2</v>
      </c>
      <c r="F44" s="96">
        <f>1/69*100%</f>
        <v>1.4492753623188406E-2</v>
      </c>
      <c r="G44" s="13">
        <f>1/51*100%</f>
        <v>1.9607843137254902E-2</v>
      </c>
      <c r="H44" s="82" t="s">
        <v>2</v>
      </c>
      <c r="I44" s="13">
        <f>1/40*100%</f>
        <v>2.5000000000000001E-2</v>
      </c>
      <c r="J44" s="13">
        <f>1/38*100%</f>
        <v>2.6315789473684209E-2</v>
      </c>
      <c r="K44" s="13">
        <f>1/49*100%</f>
        <v>2.0408163265306121E-2</v>
      </c>
      <c r="L44" s="114">
        <f>L43/47*100%</f>
        <v>2.1276595744680851E-2</v>
      </c>
      <c r="M44" s="114">
        <v>2.3809523809523808E-2</v>
      </c>
      <c r="N44" s="114">
        <v>2.1739130434782608E-2</v>
      </c>
      <c r="O44" s="114" t="s">
        <v>2</v>
      </c>
      <c r="P44" s="114">
        <v>2.1739130434782608E-2</v>
      </c>
      <c r="Q44" s="128">
        <f>1/43*100%</f>
        <v>2.3255813953488372E-2</v>
      </c>
      <c r="R44" s="168">
        <f>R43/52*100%</f>
        <v>1.9230769230769232E-2</v>
      </c>
      <c r="S44" s="35" t="s">
        <v>2</v>
      </c>
      <c r="T44" s="164">
        <v>1.9607843137254902E-2</v>
      </c>
      <c r="U44" s="164">
        <v>2.4390243902439025E-2</v>
      </c>
      <c r="V44" s="164">
        <f>V43/38*100%</f>
        <v>7.8947368421052627E-2</v>
      </c>
      <c r="W44" s="13">
        <f>1/62*100%</f>
        <v>1.6129032258064516E-2</v>
      </c>
      <c r="X44" s="96">
        <v>2.1739130434782608E-2</v>
      </c>
      <c r="Y44" s="135">
        <f>3/40*100%</f>
        <v>7.4999999999999997E-2</v>
      </c>
    </row>
    <row r="45" spans="1:25" ht="15.6" x14ac:dyDescent="0.25">
      <c r="A45" s="222" t="s">
        <v>6</v>
      </c>
      <c r="B45" s="14">
        <v>4</v>
      </c>
      <c r="C45" s="25">
        <v>1</v>
      </c>
      <c r="D45" s="48">
        <v>2</v>
      </c>
      <c r="E45" s="48">
        <v>1</v>
      </c>
      <c r="F45" s="99">
        <v>1</v>
      </c>
      <c r="G45" s="25">
        <v>2</v>
      </c>
      <c r="H45" s="86">
        <v>2</v>
      </c>
      <c r="I45" s="36">
        <v>1</v>
      </c>
      <c r="J45" s="36">
        <v>1</v>
      </c>
      <c r="K45" s="36">
        <v>1</v>
      </c>
      <c r="L45" s="115">
        <v>3</v>
      </c>
      <c r="M45" s="115">
        <v>1</v>
      </c>
      <c r="N45" s="115" t="s">
        <v>2</v>
      </c>
      <c r="O45" s="115">
        <v>1</v>
      </c>
      <c r="P45" s="115">
        <v>2</v>
      </c>
      <c r="Q45" s="25">
        <v>1</v>
      </c>
      <c r="R45" s="170">
        <v>2</v>
      </c>
      <c r="S45" s="21" t="s">
        <v>2</v>
      </c>
      <c r="T45" s="115">
        <v>1</v>
      </c>
      <c r="U45" s="115">
        <v>1</v>
      </c>
      <c r="V45" s="115">
        <v>1</v>
      </c>
      <c r="W45" s="25">
        <v>2</v>
      </c>
      <c r="X45" s="192">
        <v>1</v>
      </c>
      <c r="Y45" s="37">
        <v>1</v>
      </c>
    </row>
    <row r="46" spans="1:25" ht="15.6" x14ac:dyDescent="0.25">
      <c r="A46" s="223"/>
      <c r="B46" s="18">
        <v>5</v>
      </c>
      <c r="C46" s="20">
        <v>1</v>
      </c>
      <c r="D46" s="63" t="s">
        <v>2</v>
      </c>
      <c r="E46" s="63" t="s">
        <v>2</v>
      </c>
      <c r="F46" s="95" t="s">
        <v>2</v>
      </c>
      <c r="G46" s="20" t="s">
        <v>2</v>
      </c>
      <c r="H46" s="84" t="s">
        <v>2</v>
      </c>
      <c r="I46" s="21">
        <v>1</v>
      </c>
      <c r="J46" s="21">
        <v>1</v>
      </c>
      <c r="K46" s="21">
        <v>1</v>
      </c>
      <c r="L46" s="111" t="s">
        <v>2</v>
      </c>
      <c r="M46" s="111">
        <v>1</v>
      </c>
      <c r="N46" s="111">
        <v>1</v>
      </c>
      <c r="O46" s="111" t="s">
        <v>2</v>
      </c>
      <c r="P46" s="111" t="s">
        <v>2</v>
      </c>
      <c r="Q46" s="20">
        <v>1</v>
      </c>
      <c r="R46" s="142" t="s">
        <v>2</v>
      </c>
      <c r="S46" s="20" t="s">
        <v>2</v>
      </c>
      <c r="T46" s="110">
        <v>1</v>
      </c>
      <c r="U46" s="110">
        <v>1</v>
      </c>
      <c r="V46" s="110">
        <v>1</v>
      </c>
      <c r="W46" s="20" t="s">
        <v>2</v>
      </c>
      <c r="X46" s="110">
        <v>1</v>
      </c>
      <c r="Y46" s="22">
        <v>1</v>
      </c>
    </row>
    <row r="47" spans="1:25" ht="15.6" x14ac:dyDescent="0.25">
      <c r="A47" s="223"/>
      <c r="B47" s="18" t="s">
        <v>5</v>
      </c>
      <c r="C47" s="20">
        <v>2</v>
      </c>
      <c r="D47" s="63">
        <v>2</v>
      </c>
      <c r="E47" s="63">
        <v>1</v>
      </c>
      <c r="F47" s="95">
        <v>1</v>
      </c>
      <c r="G47" s="20">
        <v>2</v>
      </c>
      <c r="H47" s="84">
        <v>2</v>
      </c>
      <c r="I47" s="21">
        <v>2</v>
      </c>
      <c r="J47" s="21">
        <v>2</v>
      </c>
      <c r="K47" s="21">
        <v>2</v>
      </c>
      <c r="L47" s="115">
        <v>3</v>
      </c>
      <c r="M47" s="115">
        <v>2</v>
      </c>
      <c r="N47" s="115">
        <v>1</v>
      </c>
      <c r="O47" s="115">
        <v>1</v>
      </c>
      <c r="P47" s="115">
        <v>2</v>
      </c>
      <c r="Q47" s="20">
        <v>2</v>
      </c>
      <c r="R47" s="170">
        <v>2</v>
      </c>
      <c r="S47" s="36" t="s">
        <v>2</v>
      </c>
      <c r="T47" s="115">
        <v>2</v>
      </c>
      <c r="U47" s="115">
        <v>2</v>
      </c>
      <c r="V47" s="115">
        <v>2</v>
      </c>
      <c r="W47" s="20">
        <v>2</v>
      </c>
      <c r="X47" s="110">
        <v>2</v>
      </c>
      <c r="Y47" s="22">
        <v>2</v>
      </c>
    </row>
    <row r="48" spans="1:25" ht="16.2" thickBot="1" x14ac:dyDescent="0.35">
      <c r="A48" s="224"/>
      <c r="B48" s="23" t="s">
        <v>4</v>
      </c>
      <c r="C48" s="13">
        <f>2/36*100%</f>
        <v>5.5555555555555552E-2</v>
      </c>
      <c r="D48" s="13">
        <v>4.0800000000000003E-2</v>
      </c>
      <c r="E48" s="13">
        <f>E47/38*100%</f>
        <v>2.6315789473684209E-2</v>
      </c>
      <c r="F48" s="96">
        <f>1/69*100%</f>
        <v>1.4492753623188406E-2</v>
      </c>
      <c r="G48" s="13">
        <f>2/51*100%</f>
        <v>3.9215686274509803E-2</v>
      </c>
      <c r="H48" s="96">
        <f>H47/42*100%</f>
        <v>4.7619047619047616E-2</v>
      </c>
      <c r="I48" s="13">
        <f>2/40*100%</f>
        <v>0.05</v>
      </c>
      <c r="J48" s="13">
        <f>2/38*100%</f>
        <v>5.2631578947368418E-2</v>
      </c>
      <c r="K48" s="13">
        <f>2/49*100%</f>
        <v>4.0816326530612242E-2</v>
      </c>
      <c r="L48" s="114">
        <f>L47/47*100%</f>
        <v>6.3829787234042548E-2</v>
      </c>
      <c r="M48" s="114">
        <v>4.7619047619047616E-2</v>
      </c>
      <c r="N48" s="114">
        <v>2.1739130434782608E-2</v>
      </c>
      <c r="O48" s="114">
        <v>2.7777777777777776E-2</v>
      </c>
      <c r="P48" s="114">
        <f>P47/46*100%</f>
        <v>4.3478260869565216E-2</v>
      </c>
      <c r="Q48" s="128">
        <f>2/43*100%</f>
        <v>4.6511627906976744E-2</v>
      </c>
      <c r="R48" s="168">
        <v>3.8461538461538464E-2</v>
      </c>
      <c r="S48" s="38" t="s">
        <v>2</v>
      </c>
      <c r="T48" s="114">
        <v>3.8461538461538464E-2</v>
      </c>
      <c r="U48" s="114">
        <v>4.878048780487805E-2</v>
      </c>
      <c r="V48" s="114">
        <v>5.2631578947368418E-2</v>
      </c>
      <c r="W48" s="13">
        <f>2/62*100%</f>
        <v>3.2258064516129031E-2</v>
      </c>
      <c r="X48" s="96">
        <v>4.3478260869565216E-2</v>
      </c>
      <c r="Y48" s="135">
        <f>2/40*100%</f>
        <v>0.05</v>
      </c>
    </row>
    <row r="49" spans="1:25" ht="15.6" x14ac:dyDescent="0.3">
      <c r="A49" s="219" t="s">
        <v>10</v>
      </c>
      <c r="B49" s="24">
        <v>3</v>
      </c>
      <c r="C49" s="25" t="s">
        <v>2</v>
      </c>
      <c r="D49" s="48" t="s">
        <v>2</v>
      </c>
      <c r="E49" s="48" t="s">
        <v>2</v>
      </c>
      <c r="F49" s="99" t="s">
        <v>2</v>
      </c>
      <c r="G49" s="25" t="s">
        <v>2</v>
      </c>
      <c r="H49" s="86" t="s">
        <v>2</v>
      </c>
      <c r="I49" s="36" t="s">
        <v>2</v>
      </c>
      <c r="J49" s="36" t="s">
        <v>2</v>
      </c>
      <c r="K49" s="21" t="s">
        <v>2</v>
      </c>
      <c r="L49" s="111" t="s">
        <v>2</v>
      </c>
      <c r="M49" s="111" t="s">
        <v>2</v>
      </c>
      <c r="N49" s="111" t="s">
        <v>2</v>
      </c>
      <c r="O49" s="111" t="s">
        <v>2</v>
      </c>
      <c r="P49" s="111" t="s">
        <v>2</v>
      </c>
      <c r="Q49" s="16" t="s">
        <v>2</v>
      </c>
      <c r="R49" s="180" t="s">
        <v>2</v>
      </c>
      <c r="S49" s="21" t="s">
        <v>2</v>
      </c>
      <c r="T49" s="111" t="s">
        <v>2</v>
      </c>
      <c r="U49" s="111" t="s">
        <v>2</v>
      </c>
      <c r="V49" s="111">
        <v>2</v>
      </c>
      <c r="W49" s="21" t="s">
        <v>2</v>
      </c>
      <c r="X49" s="115" t="s">
        <v>2</v>
      </c>
      <c r="Y49" s="37" t="s">
        <v>2</v>
      </c>
    </row>
    <row r="50" spans="1:25" ht="15.6" x14ac:dyDescent="0.3">
      <c r="A50" s="220"/>
      <c r="B50" s="18">
        <v>4</v>
      </c>
      <c r="C50" s="20">
        <v>2</v>
      </c>
      <c r="D50" s="63" t="s">
        <v>2</v>
      </c>
      <c r="E50" s="63" t="s">
        <v>2</v>
      </c>
      <c r="F50" s="95" t="s">
        <v>2</v>
      </c>
      <c r="G50" s="20" t="s">
        <v>2</v>
      </c>
      <c r="H50" s="84" t="s">
        <v>2</v>
      </c>
      <c r="I50" s="21" t="s">
        <v>2</v>
      </c>
      <c r="J50" s="21">
        <v>2</v>
      </c>
      <c r="K50" s="20" t="s">
        <v>2</v>
      </c>
      <c r="L50" s="110" t="s">
        <v>2</v>
      </c>
      <c r="M50" s="110" t="s">
        <v>2</v>
      </c>
      <c r="N50" s="110" t="s">
        <v>2</v>
      </c>
      <c r="O50" s="110" t="s">
        <v>2</v>
      </c>
      <c r="P50" s="110" t="s">
        <v>2</v>
      </c>
      <c r="Q50" s="8" t="s">
        <v>2</v>
      </c>
      <c r="R50" s="166" t="s">
        <v>2</v>
      </c>
      <c r="S50" s="20" t="s">
        <v>2</v>
      </c>
      <c r="T50" s="110" t="s">
        <v>2</v>
      </c>
      <c r="U50" s="110" t="s">
        <v>2</v>
      </c>
      <c r="V50" s="110" t="s">
        <v>2</v>
      </c>
      <c r="W50" s="20" t="s">
        <v>2</v>
      </c>
      <c r="X50" s="110" t="s">
        <v>2</v>
      </c>
      <c r="Y50" s="22">
        <v>2</v>
      </c>
    </row>
    <row r="51" spans="1:25" ht="15.6" x14ac:dyDescent="0.3">
      <c r="A51" s="220"/>
      <c r="B51" s="18" t="s">
        <v>5</v>
      </c>
      <c r="C51" s="20">
        <v>2</v>
      </c>
      <c r="D51" s="63" t="s">
        <v>2</v>
      </c>
      <c r="E51" s="63" t="s">
        <v>2</v>
      </c>
      <c r="F51" s="95" t="s">
        <v>2</v>
      </c>
      <c r="G51" s="20" t="s">
        <v>2</v>
      </c>
      <c r="H51" s="84" t="s">
        <v>2</v>
      </c>
      <c r="I51" s="21" t="s">
        <v>2</v>
      </c>
      <c r="J51" s="21">
        <v>2</v>
      </c>
      <c r="K51" s="36" t="s">
        <v>2</v>
      </c>
      <c r="L51" s="115" t="s">
        <v>2</v>
      </c>
      <c r="M51" s="115" t="s">
        <v>2</v>
      </c>
      <c r="N51" s="115" t="s">
        <v>2</v>
      </c>
      <c r="O51" s="115" t="s">
        <v>2</v>
      </c>
      <c r="P51" s="115" t="s">
        <v>2</v>
      </c>
      <c r="Q51" s="8" t="s">
        <v>2</v>
      </c>
      <c r="R51" s="183" t="s">
        <v>2</v>
      </c>
      <c r="S51" s="36" t="s">
        <v>2</v>
      </c>
      <c r="T51" s="115" t="s">
        <v>2</v>
      </c>
      <c r="U51" s="115" t="s">
        <v>2</v>
      </c>
      <c r="V51" s="115">
        <v>2</v>
      </c>
      <c r="W51" s="36" t="s">
        <v>2</v>
      </c>
      <c r="X51" s="115" t="s">
        <v>2</v>
      </c>
      <c r="Y51" s="22">
        <v>2</v>
      </c>
    </row>
    <row r="52" spans="1:25" ht="16.2" thickBot="1" x14ac:dyDescent="0.3">
      <c r="A52" s="221"/>
      <c r="B52" s="54" t="s">
        <v>4</v>
      </c>
      <c r="C52" s="55">
        <f>2/38*100%</f>
        <v>5.2631578947368418E-2</v>
      </c>
      <c r="D52" s="65" t="s">
        <v>2</v>
      </c>
      <c r="E52" s="65" t="s">
        <v>2</v>
      </c>
      <c r="F52" s="100" t="s">
        <v>2</v>
      </c>
      <c r="G52" s="58" t="s">
        <v>2</v>
      </c>
      <c r="H52" s="87" t="s">
        <v>2</v>
      </c>
      <c r="I52" s="40" t="s">
        <v>2</v>
      </c>
      <c r="J52" s="55">
        <f>2/38*100%</f>
        <v>5.2631578947368418E-2</v>
      </c>
      <c r="K52" s="40" t="s">
        <v>2</v>
      </c>
      <c r="L52" s="116" t="s">
        <v>2</v>
      </c>
      <c r="M52" s="116" t="s">
        <v>2</v>
      </c>
      <c r="N52" s="116" t="s">
        <v>2</v>
      </c>
      <c r="O52" s="116" t="s">
        <v>2</v>
      </c>
      <c r="P52" s="116" t="s">
        <v>2</v>
      </c>
      <c r="Q52" s="34" t="s">
        <v>2</v>
      </c>
      <c r="R52" s="171" t="s">
        <v>2</v>
      </c>
      <c r="S52" s="40" t="s">
        <v>2</v>
      </c>
      <c r="T52" s="116" t="s">
        <v>2</v>
      </c>
      <c r="U52" s="116" t="s">
        <v>2</v>
      </c>
      <c r="V52" s="194">
        <v>5.2631578947368418E-2</v>
      </c>
      <c r="W52" s="40" t="s">
        <v>2</v>
      </c>
      <c r="X52" s="116" t="s">
        <v>2</v>
      </c>
      <c r="Y52" s="137">
        <f>2/40*100%</f>
        <v>0.05</v>
      </c>
    </row>
    <row r="53" spans="1:25" ht="15.6" x14ac:dyDescent="0.25">
      <c r="A53" s="219" t="s">
        <v>40</v>
      </c>
      <c r="B53" s="28">
        <v>3</v>
      </c>
      <c r="C53" s="61" t="s">
        <v>2</v>
      </c>
      <c r="D53" s="67">
        <v>1</v>
      </c>
      <c r="E53" s="67" t="s">
        <v>2</v>
      </c>
      <c r="F53" s="94" t="s">
        <v>2</v>
      </c>
      <c r="G53" s="45" t="s">
        <v>2</v>
      </c>
      <c r="H53" s="80" t="s">
        <v>2</v>
      </c>
      <c r="I53" s="45" t="s">
        <v>2</v>
      </c>
      <c r="J53" s="59" t="s">
        <v>2</v>
      </c>
      <c r="K53" s="45" t="s">
        <v>2</v>
      </c>
      <c r="L53" s="117" t="s">
        <v>2</v>
      </c>
      <c r="M53" s="117" t="s">
        <v>2</v>
      </c>
      <c r="N53" s="117" t="s">
        <v>2</v>
      </c>
      <c r="O53" s="117" t="s">
        <v>2</v>
      </c>
      <c r="P53" s="117" t="s">
        <v>2</v>
      </c>
      <c r="Q53" s="45" t="s">
        <v>2</v>
      </c>
      <c r="R53" s="141" t="s">
        <v>2</v>
      </c>
      <c r="S53" s="45" t="s">
        <v>2</v>
      </c>
      <c r="T53" s="117" t="s">
        <v>2</v>
      </c>
      <c r="U53" s="117" t="s">
        <v>2</v>
      </c>
      <c r="V53" s="117" t="s">
        <v>2</v>
      </c>
      <c r="W53" s="45" t="s">
        <v>2</v>
      </c>
      <c r="X53" s="117" t="s">
        <v>2</v>
      </c>
      <c r="Y53" s="138" t="s">
        <v>2</v>
      </c>
    </row>
    <row r="54" spans="1:25" ht="15.6" x14ac:dyDescent="0.25">
      <c r="A54" s="220"/>
      <c r="B54" s="31">
        <v>4</v>
      </c>
      <c r="C54" s="60" t="s">
        <v>2</v>
      </c>
      <c r="D54" s="63" t="s">
        <v>2</v>
      </c>
      <c r="E54" s="63" t="s">
        <v>2</v>
      </c>
      <c r="F54" s="95" t="s">
        <v>2</v>
      </c>
      <c r="G54" s="20" t="s">
        <v>2</v>
      </c>
      <c r="H54" s="81" t="s">
        <v>2</v>
      </c>
      <c r="I54" s="20" t="s">
        <v>2</v>
      </c>
      <c r="J54" s="60" t="s">
        <v>2</v>
      </c>
      <c r="K54" s="20" t="s">
        <v>2</v>
      </c>
      <c r="L54" s="110" t="s">
        <v>2</v>
      </c>
      <c r="M54" s="110" t="s">
        <v>2</v>
      </c>
      <c r="N54" s="110" t="s">
        <v>2</v>
      </c>
      <c r="O54" s="110" t="s">
        <v>2</v>
      </c>
      <c r="P54" s="110" t="s">
        <v>2</v>
      </c>
      <c r="Q54" s="20" t="s">
        <v>2</v>
      </c>
      <c r="R54" s="142" t="s">
        <v>2</v>
      </c>
      <c r="S54" s="20" t="s">
        <v>2</v>
      </c>
      <c r="T54" s="110" t="s">
        <v>2</v>
      </c>
      <c r="U54" s="110" t="s">
        <v>2</v>
      </c>
      <c r="V54" s="110" t="s">
        <v>2</v>
      </c>
      <c r="W54" s="20" t="s">
        <v>2</v>
      </c>
      <c r="X54" s="110" t="s">
        <v>2</v>
      </c>
      <c r="Y54" s="139" t="s">
        <v>2</v>
      </c>
    </row>
    <row r="55" spans="1:25" ht="15.6" x14ac:dyDescent="0.25">
      <c r="A55" s="220"/>
      <c r="B55" s="31" t="s">
        <v>5</v>
      </c>
      <c r="C55" s="211" t="s">
        <v>2</v>
      </c>
      <c r="D55" s="63">
        <v>1</v>
      </c>
      <c r="E55" s="63" t="s">
        <v>2</v>
      </c>
      <c r="F55" s="95" t="s">
        <v>2</v>
      </c>
      <c r="G55" s="20" t="s">
        <v>2</v>
      </c>
      <c r="H55" s="81" t="s">
        <v>2</v>
      </c>
      <c r="I55" s="20" t="s">
        <v>2</v>
      </c>
      <c r="J55" s="60" t="s">
        <v>2</v>
      </c>
      <c r="K55" s="20" t="s">
        <v>2</v>
      </c>
      <c r="L55" s="110" t="s">
        <v>2</v>
      </c>
      <c r="M55" s="110" t="s">
        <v>2</v>
      </c>
      <c r="N55" s="110" t="s">
        <v>2</v>
      </c>
      <c r="O55" s="110" t="s">
        <v>2</v>
      </c>
      <c r="P55" s="110" t="s">
        <v>2</v>
      </c>
      <c r="Q55" s="20" t="s">
        <v>2</v>
      </c>
      <c r="R55" s="142" t="s">
        <v>2</v>
      </c>
      <c r="S55" s="20" t="s">
        <v>2</v>
      </c>
      <c r="T55" s="110" t="s">
        <v>2</v>
      </c>
      <c r="U55" s="110" t="s">
        <v>2</v>
      </c>
      <c r="V55" s="110" t="s">
        <v>2</v>
      </c>
      <c r="W55" s="20" t="s">
        <v>2</v>
      </c>
      <c r="X55" s="110" t="s">
        <v>2</v>
      </c>
      <c r="Y55" s="139" t="s">
        <v>2</v>
      </c>
    </row>
    <row r="56" spans="1:25" ht="16.2" thickBot="1" x14ac:dyDescent="0.3">
      <c r="A56" s="221"/>
      <c r="B56" s="33" t="s">
        <v>7</v>
      </c>
      <c r="C56" s="13" t="s">
        <v>2</v>
      </c>
      <c r="D56" s="13">
        <v>2.0400000000000001E-2</v>
      </c>
      <c r="E56" s="13" t="s">
        <v>2</v>
      </c>
      <c r="F56" s="96" t="s">
        <v>2</v>
      </c>
      <c r="G56" s="34" t="s">
        <v>2</v>
      </c>
      <c r="H56" s="82" t="s">
        <v>2</v>
      </c>
      <c r="I56" s="34" t="s">
        <v>2</v>
      </c>
      <c r="J56" s="13" t="s">
        <v>2</v>
      </c>
      <c r="K56" s="34" t="s">
        <v>2</v>
      </c>
      <c r="L56" s="118" t="s">
        <v>2</v>
      </c>
      <c r="M56" s="118" t="s">
        <v>2</v>
      </c>
      <c r="N56" s="118" t="s">
        <v>2</v>
      </c>
      <c r="O56" s="118" t="s">
        <v>2</v>
      </c>
      <c r="P56" s="118" t="s">
        <v>2</v>
      </c>
      <c r="Q56" s="34" t="s">
        <v>2</v>
      </c>
      <c r="R56" s="172" t="s">
        <v>2</v>
      </c>
      <c r="S56" s="34" t="s">
        <v>2</v>
      </c>
      <c r="T56" s="118" t="s">
        <v>2</v>
      </c>
      <c r="U56" s="118" t="s">
        <v>2</v>
      </c>
      <c r="V56" s="118" t="s">
        <v>2</v>
      </c>
      <c r="W56" s="34" t="s">
        <v>2</v>
      </c>
      <c r="X56" s="118" t="s">
        <v>2</v>
      </c>
      <c r="Y56" s="135" t="s">
        <v>2</v>
      </c>
    </row>
    <row r="57" spans="1:25" ht="15.6" x14ac:dyDescent="0.25">
      <c r="A57" s="208"/>
      <c r="B57" s="32">
        <v>3</v>
      </c>
      <c r="C57" s="59" t="s">
        <v>2</v>
      </c>
      <c r="D57" s="67">
        <v>2</v>
      </c>
      <c r="E57" s="67">
        <v>2</v>
      </c>
      <c r="F57" s="94">
        <v>3</v>
      </c>
      <c r="G57" s="45" t="s">
        <v>2</v>
      </c>
      <c r="H57" s="88">
        <v>3</v>
      </c>
      <c r="I57" s="29" t="s">
        <v>2</v>
      </c>
      <c r="J57" s="73" t="s">
        <v>2</v>
      </c>
      <c r="K57" s="29" t="s">
        <v>2</v>
      </c>
      <c r="L57" s="113">
        <v>3</v>
      </c>
      <c r="M57" s="113">
        <v>1</v>
      </c>
      <c r="N57" s="113">
        <v>2</v>
      </c>
      <c r="O57" s="113">
        <v>1</v>
      </c>
      <c r="P57" s="113">
        <v>3</v>
      </c>
      <c r="Q57" s="45" t="s">
        <v>2</v>
      </c>
      <c r="R57" s="141">
        <v>2</v>
      </c>
      <c r="S57" s="29" t="s">
        <v>2</v>
      </c>
      <c r="T57" s="113">
        <v>2</v>
      </c>
      <c r="U57" s="113">
        <v>2</v>
      </c>
      <c r="V57" s="113">
        <v>1</v>
      </c>
      <c r="W57" s="29" t="s">
        <v>2</v>
      </c>
      <c r="X57" s="113">
        <v>2</v>
      </c>
      <c r="Y57" s="138" t="s">
        <v>2</v>
      </c>
    </row>
    <row r="58" spans="1:25" ht="15.6" x14ac:dyDescent="0.25">
      <c r="A58" s="223" t="s">
        <v>11</v>
      </c>
      <c r="B58" s="31">
        <v>4</v>
      </c>
      <c r="C58" s="25" t="s">
        <v>2</v>
      </c>
      <c r="D58" s="48" t="s">
        <v>2</v>
      </c>
      <c r="E58" s="48" t="s">
        <v>2</v>
      </c>
      <c r="F58" s="99" t="s">
        <v>2</v>
      </c>
      <c r="G58" s="25" t="s">
        <v>2</v>
      </c>
      <c r="H58" s="86" t="s">
        <v>2</v>
      </c>
      <c r="I58" s="36">
        <v>1</v>
      </c>
      <c r="J58" s="36" t="s">
        <v>2</v>
      </c>
      <c r="K58" s="36">
        <v>2</v>
      </c>
      <c r="L58" s="115" t="s">
        <v>2</v>
      </c>
      <c r="M58" s="115" t="s">
        <v>2</v>
      </c>
      <c r="N58" s="115" t="s">
        <v>2</v>
      </c>
      <c r="O58" s="115" t="s">
        <v>2</v>
      </c>
      <c r="P58" s="115" t="s">
        <v>2</v>
      </c>
      <c r="Q58" s="20">
        <v>2</v>
      </c>
      <c r="R58" s="170" t="s">
        <v>2</v>
      </c>
      <c r="S58" s="36" t="s">
        <v>2</v>
      </c>
      <c r="T58" s="115" t="s">
        <v>2</v>
      </c>
      <c r="U58" s="115" t="s">
        <v>2</v>
      </c>
      <c r="V58" s="115" t="s">
        <v>2</v>
      </c>
      <c r="W58" s="36">
        <v>1</v>
      </c>
      <c r="X58" s="115" t="s">
        <v>2</v>
      </c>
      <c r="Y58" s="37">
        <v>1</v>
      </c>
    </row>
    <row r="59" spans="1:25" ht="15.6" x14ac:dyDescent="0.25">
      <c r="A59" s="223"/>
      <c r="B59" s="31">
        <v>5</v>
      </c>
      <c r="C59" s="20">
        <v>1</v>
      </c>
      <c r="D59" s="63" t="s">
        <v>2</v>
      </c>
      <c r="E59" s="63" t="s">
        <v>2</v>
      </c>
      <c r="F59" s="95" t="s">
        <v>2</v>
      </c>
      <c r="G59" s="20">
        <v>1</v>
      </c>
      <c r="H59" s="84" t="s">
        <v>2</v>
      </c>
      <c r="I59" s="21" t="s">
        <v>2</v>
      </c>
      <c r="J59" s="20" t="s">
        <v>2</v>
      </c>
      <c r="K59" s="21" t="s">
        <v>2</v>
      </c>
      <c r="L59" s="111" t="s">
        <v>2</v>
      </c>
      <c r="M59" s="111" t="s">
        <v>2</v>
      </c>
      <c r="N59" s="111" t="s">
        <v>2</v>
      </c>
      <c r="O59" s="111" t="s">
        <v>2</v>
      </c>
      <c r="P59" s="111" t="s">
        <v>2</v>
      </c>
      <c r="Q59" s="20" t="s">
        <v>2</v>
      </c>
      <c r="R59" s="142" t="s">
        <v>2</v>
      </c>
      <c r="S59" s="20" t="s">
        <v>2</v>
      </c>
      <c r="T59" s="111" t="s">
        <v>2</v>
      </c>
      <c r="U59" s="111" t="s">
        <v>2</v>
      </c>
      <c r="V59" s="111" t="s">
        <v>2</v>
      </c>
      <c r="W59" s="21">
        <v>1</v>
      </c>
      <c r="X59" s="111" t="s">
        <v>2</v>
      </c>
      <c r="Y59" s="22" t="s">
        <v>2</v>
      </c>
    </row>
    <row r="60" spans="1:25" ht="15.6" x14ac:dyDescent="0.25">
      <c r="A60" s="223"/>
      <c r="B60" s="31" t="s">
        <v>5</v>
      </c>
      <c r="C60" s="20">
        <v>1</v>
      </c>
      <c r="D60" s="63">
        <v>2</v>
      </c>
      <c r="E60" s="63">
        <v>2</v>
      </c>
      <c r="F60" s="95">
        <v>3</v>
      </c>
      <c r="G60" s="20">
        <v>1</v>
      </c>
      <c r="H60" s="86">
        <v>3</v>
      </c>
      <c r="I60" s="36">
        <v>1</v>
      </c>
      <c r="J60" s="36" t="s">
        <v>2</v>
      </c>
      <c r="K60" s="21">
        <v>2</v>
      </c>
      <c r="L60" s="115">
        <v>3</v>
      </c>
      <c r="M60" s="115">
        <v>1</v>
      </c>
      <c r="N60" s="115">
        <v>2</v>
      </c>
      <c r="O60" s="115">
        <v>1</v>
      </c>
      <c r="P60" s="115">
        <v>3</v>
      </c>
      <c r="Q60" s="20">
        <v>2</v>
      </c>
      <c r="R60" s="170">
        <v>2</v>
      </c>
      <c r="S60" s="36" t="s">
        <v>2</v>
      </c>
      <c r="T60" s="115">
        <v>2</v>
      </c>
      <c r="U60" s="115">
        <v>2</v>
      </c>
      <c r="V60" s="115">
        <v>1</v>
      </c>
      <c r="W60" s="21">
        <v>2</v>
      </c>
      <c r="X60" s="115">
        <v>2</v>
      </c>
      <c r="Y60" s="37">
        <v>1</v>
      </c>
    </row>
    <row r="61" spans="1:25" ht="16.2" thickBot="1" x14ac:dyDescent="0.35">
      <c r="A61" s="224"/>
      <c r="B61" s="33" t="s">
        <v>4</v>
      </c>
      <c r="C61" s="13">
        <f>1/38*100%</f>
        <v>2.6315789473684209E-2</v>
      </c>
      <c r="D61" s="13">
        <f>D60/49*100%</f>
        <v>4.0816326530612242E-2</v>
      </c>
      <c r="E61" s="13">
        <f>E60/38*100%</f>
        <v>5.2631578947368418E-2</v>
      </c>
      <c r="F61" s="96">
        <f>F60/69*100%</f>
        <v>4.3478260869565216E-2</v>
      </c>
      <c r="G61" s="13">
        <f>1/51*100%</f>
        <v>1.9607843137254902E-2</v>
      </c>
      <c r="H61" s="145">
        <f>H60/42*100%</f>
        <v>7.1428571428571425E-2</v>
      </c>
      <c r="I61" s="13">
        <f>1/40*100%</f>
        <v>2.5000000000000001E-2</v>
      </c>
      <c r="J61" s="38" t="s">
        <v>2</v>
      </c>
      <c r="K61" s="13">
        <f>2/49*100%</f>
        <v>4.0816326530612242E-2</v>
      </c>
      <c r="L61" s="114">
        <f>L60/47*100%</f>
        <v>6.3829787234042548E-2</v>
      </c>
      <c r="M61" s="114">
        <v>2.3809523809523808E-2</v>
      </c>
      <c r="N61" s="114">
        <f>2/46*100%</f>
        <v>4.3478260869565216E-2</v>
      </c>
      <c r="O61" s="114">
        <v>2.7777777777777776E-2</v>
      </c>
      <c r="P61" s="114">
        <f>P60/46*100%</f>
        <v>6.5217391304347824E-2</v>
      </c>
      <c r="Q61" s="128">
        <f>2/43*100%</f>
        <v>4.6511627906976744E-2</v>
      </c>
      <c r="R61" s="168">
        <v>3.8461538461538464E-2</v>
      </c>
      <c r="S61" s="38" t="s">
        <v>2</v>
      </c>
      <c r="T61" s="114">
        <v>3.8461538461538464E-2</v>
      </c>
      <c r="U61" s="114">
        <v>4.878048780487805E-2</v>
      </c>
      <c r="V61" s="114">
        <f>V60/38*100%</f>
        <v>2.6315789473684209E-2</v>
      </c>
      <c r="W61" s="13">
        <f>2/62*100%</f>
        <v>3.2258064516129031E-2</v>
      </c>
      <c r="X61" s="96">
        <v>4.3478260869565216E-2</v>
      </c>
      <c r="Y61" s="135">
        <f>1/40*100%</f>
        <v>2.5000000000000001E-2</v>
      </c>
    </row>
    <row r="62" spans="1:25" ht="15.6" x14ac:dyDescent="0.25">
      <c r="A62" s="219" t="s">
        <v>12</v>
      </c>
      <c r="B62" s="14">
        <v>3</v>
      </c>
      <c r="C62" s="25" t="s">
        <v>2</v>
      </c>
      <c r="D62" s="48">
        <v>1</v>
      </c>
      <c r="E62" s="48">
        <v>1</v>
      </c>
      <c r="F62" s="99" t="s">
        <v>2</v>
      </c>
      <c r="G62" s="25" t="s">
        <v>2</v>
      </c>
      <c r="H62" s="86">
        <v>1</v>
      </c>
      <c r="I62" s="36" t="s">
        <v>2</v>
      </c>
      <c r="J62" s="36" t="s">
        <v>2</v>
      </c>
      <c r="K62" s="36" t="s">
        <v>2</v>
      </c>
      <c r="L62" s="115">
        <v>1</v>
      </c>
      <c r="M62" s="115" t="s">
        <v>2</v>
      </c>
      <c r="N62" s="115">
        <v>1</v>
      </c>
      <c r="O62" s="115">
        <v>1</v>
      </c>
      <c r="P62" s="115">
        <v>2</v>
      </c>
      <c r="Q62" s="45" t="s">
        <v>2</v>
      </c>
      <c r="R62" s="170" t="s">
        <v>2</v>
      </c>
      <c r="S62" s="21" t="s">
        <v>2</v>
      </c>
      <c r="T62" s="115">
        <v>1</v>
      </c>
      <c r="U62" s="115" t="s">
        <v>2</v>
      </c>
      <c r="V62" s="115">
        <v>1</v>
      </c>
      <c r="W62" s="25" t="s">
        <v>2</v>
      </c>
      <c r="X62" s="192">
        <v>1</v>
      </c>
      <c r="Y62" s="37" t="s">
        <v>2</v>
      </c>
    </row>
    <row r="63" spans="1:25" ht="15.6" x14ac:dyDescent="0.25">
      <c r="A63" s="220"/>
      <c r="B63" s="18">
        <v>4</v>
      </c>
      <c r="C63" s="20">
        <v>1</v>
      </c>
      <c r="D63" s="63" t="s">
        <v>2</v>
      </c>
      <c r="E63" s="63">
        <v>1</v>
      </c>
      <c r="F63" s="95">
        <v>1</v>
      </c>
      <c r="G63" s="20">
        <v>1</v>
      </c>
      <c r="H63" s="86" t="s">
        <v>2</v>
      </c>
      <c r="I63" s="36" t="s">
        <v>2</v>
      </c>
      <c r="J63" s="36" t="s">
        <v>2</v>
      </c>
      <c r="K63" s="21" t="s">
        <v>2</v>
      </c>
      <c r="L63" s="111" t="s">
        <v>2</v>
      </c>
      <c r="M63" s="111">
        <v>1</v>
      </c>
      <c r="N63" s="111" t="s">
        <v>2</v>
      </c>
      <c r="O63" s="111" t="s">
        <v>2</v>
      </c>
      <c r="P63" s="111" t="s">
        <v>2</v>
      </c>
      <c r="Q63" s="20" t="s">
        <v>2</v>
      </c>
      <c r="R63" s="170" t="s">
        <v>2</v>
      </c>
      <c r="S63" s="20" t="s">
        <v>2</v>
      </c>
      <c r="T63" s="110">
        <v>1</v>
      </c>
      <c r="U63" s="110">
        <v>1</v>
      </c>
      <c r="V63" s="110" t="s">
        <v>2</v>
      </c>
      <c r="W63" s="20">
        <v>1</v>
      </c>
      <c r="X63" s="110">
        <v>1</v>
      </c>
      <c r="Y63" s="22">
        <v>1</v>
      </c>
    </row>
    <row r="64" spans="1:25" ht="15.6" x14ac:dyDescent="0.25">
      <c r="A64" s="220"/>
      <c r="B64" s="18">
        <v>5</v>
      </c>
      <c r="C64" s="20" t="s">
        <v>2</v>
      </c>
      <c r="D64" s="48" t="s">
        <v>2</v>
      </c>
      <c r="E64" s="48" t="s">
        <v>2</v>
      </c>
      <c r="F64" s="99" t="s">
        <v>2</v>
      </c>
      <c r="G64" s="25" t="s">
        <v>2</v>
      </c>
      <c r="H64" s="86" t="s">
        <v>2</v>
      </c>
      <c r="I64" s="21">
        <v>1</v>
      </c>
      <c r="J64" s="21">
        <v>1</v>
      </c>
      <c r="K64" s="21">
        <v>1</v>
      </c>
      <c r="L64" s="115" t="s">
        <v>2</v>
      </c>
      <c r="M64" s="115" t="s">
        <v>2</v>
      </c>
      <c r="N64" s="115" t="s">
        <v>2</v>
      </c>
      <c r="O64" s="115" t="s">
        <v>2</v>
      </c>
      <c r="P64" s="115" t="s">
        <v>2</v>
      </c>
      <c r="Q64" s="20">
        <v>1</v>
      </c>
      <c r="R64" s="170" t="s">
        <v>2</v>
      </c>
      <c r="S64" s="36" t="s">
        <v>2</v>
      </c>
      <c r="T64" s="115" t="s">
        <v>2</v>
      </c>
      <c r="U64" s="115" t="s">
        <v>2</v>
      </c>
      <c r="V64" s="115" t="s">
        <v>2</v>
      </c>
      <c r="W64" s="20" t="s">
        <v>2</v>
      </c>
      <c r="X64" s="110" t="s">
        <v>2</v>
      </c>
      <c r="Y64" s="22" t="s">
        <v>2</v>
      </c>
    </row>
    <row r="65" spans="1:25" ht="15.6" x14ac:dyDescent="0.25">
      <c r="A65" s="220"/>
      <c r="B65" s="18" t="s">
        <v>5</v>
      </c>
      <c r="C65" s="20">
        <v>1</v>
      </c>
      <c r="D65" s="63">
        <v>1</v>
      </c>
      <c r="E65" s="63">
        <v>2</v>
      </c>
      <c r="F65" s="95">
        <v>1</v>
      </c>
      <c r="G65" s="20">
        <v>1</v>
      </c>
      <c r="H65" s="84">
        <v>1</v>
      </c>
      <c r="I65" s="21">
        <v>1</v>
      </c>
      <c r="J65" s="21">
        <v>1</v>
      </c>
      <c r="K65" s="21">
        <v>1</v>
      </c>
      <c r="L65" s="116">
        <v>1</v>
      </c>
      <c r="M65" s="116">
        <v>1</v>
      </c>
      <c r="N65" s="116">
        <v>1</v>
      </c>
      <c r="O65" s="116">
        <v>1</v>
      </c>
      <c r="P65" s="116">
        <v>2</v>
      </c>
      <c r="Q65" s="20">
        <v>1</v>
      </c>
      <c r="R65" s="212" t="s">
        <v>2</v>
      </c>
      <c r="S65" s="40" t="s">
        <v>2</v>
      </c>
      <c r="T65" s="116">
        <v>2</v>
      </c>
      <c r="U65" s="116">
        <v>1</v>
      </c>
      <c r="V65" s="116">
        <v>1</v>
      </c>
      <c r="W65" s="20">
        <v>1</v>
      </c>
      <c r="X65" s="110">
        <v>2</v>
      </c>
      <c r="Y65" s="22">
        <v>1</v>
      </c>
    </row>
    <row r="66" spans="1:25" ht="16.2" thickBot="1" x14ac:dyDescent="0.35">
      <c r="A66" s="221"/>
      <c r="B66" s="23" t="s">
        <v>4</v>
      </c>
      <c r="C66" s="13">
        <f>1/38*100%</f>
        <v>2.6315789473684209E-2</v>
      </c>
      <c r="D66" s="64" t="s">
        <v>2</v>
      </c>
      <c r="E66" s="13">
        <f>E65/38*100%</f>
        <v>5.2631578947368418E-2</v>
      </c>
      <c r="F66" s="96">
        <f>1/69*100%</f>
        <v>1.4492753623188406E-2</v>
      </c>
      <c r="G66" s="13">
        <f>1/51*100%</f>
        <v>1.9607843137254902E-2</v>
      </c>
      <c r="H66" s="96">
        <f>H65/42*100%</f>
        <v>2.3809523809523808E-2</v>
      </c>
      <c r="I66" s="13">
        <f>1/40*100%</f>
        <v>2.5000000000000001E-2</v>
      </c>
      <c r="J66" s="13">
        <f>1/38*100%</f>
        <v>2.6315789473684209E-2</v>
      </c>
      <c r="K66" s="13">
        <f>1/49*100%</f>
        <v>2.0408163265306121E-2</v>
      </c>
      <c r="L66" s="96">
        <f>L65/47*100%</f>
        <v>2.1276595744680851E-2</v>
      </c>
      <c r="M66" s="96">
        <v>2.3809523809523808E-2</v>
      </c>
      <c r="N66" s="96">
        <v>2.1739130434782608E-2</v>
      </c>
      <c r="O66" s="96">
        <v>2.7777777777777776E-2</v>
      </c>
      <c r="P66" s="96">
        <f>P65/46*100%</f>
        <v>4.3478260869565216E-2</v>
      </c>
      <c r="Q66" s="128">
        <f>2/43*100%</f>
        <v>4.6511627906976744E-2</v>
      </c>
      <c r="R66" s="168" t="s">
        <v>2</v>
      </c>
      <c r="S66" s="41" t="s">
        <v>2</v>
      </c>
      <c r="T66" s="146">
        <v>3.8461538461538464E-2</v>
      </c>
      <c r="U66" s="146">
        <v>2.4390243902439025E-2</v>
      </c>
      <c r="V66" s="146">
        <v>2.6315789473684209E-2</v>
      </c>
      <c r="W66" s="13">
        <f>1/62*100%</f>
        <v>1.6129032258064516E-2</v>
      </c>
      <c r="X66" s="96">
        <v>4.3478260869565216E-2</v>
      </c>
      <c r="Y66" s="135">
        <f>1/40*100%</f>
        <v>2.5000000000000001E-2</v>
      </c>
    </row>
    <row r="67" spans="1:25" ht="15.6" x14ac:dyDescent="0.25">
      <c r="A67" s="219" t="s">
        <v>13</v>
      </c>
      <c r="B67" s="24">
        <v>3</v>
      </c>
      <c r="C67" s="25" t="s">
        <v>2</v>
      </c>
      <c r="D67" s="48">
        <v>1</v>
      </c>
      <c r="E67" s="48" t="s">
        <v>2</v>
      </c>
      <c r="F67" s="99">
        <v>1</v>
      </c>
      <c r="G67" s="25" t="s">
        <v>2</v>
      </c>
      <c r="H67" s="86" t="s">
        <v>2</v>
      </c>
      <c r="I67" s="36" t="s">
        <v>2</v>
      </c>
      <c r="J67" s="36" t="s">
        <v>2</v>
      </c>
      <c r="K67" s="36" t="s">
        <v>2</v>
      </c>
      <c r="L67" s="115" t="s">
        <v>2</v>
      </c>
      <c r="M67" s="115">
        <v>1</v>
      </c>
      <c r="N67" s="115">
        <v>1</v>
      </c>
      <c r="O67" s="115">
        <v>1</v>
      </c>
      <c r="P67" s="115">
        <v>1</v>
      </c>
      <c r="Q67" s="45" t="s">
        <v>2</v>
      </c>
      <c r="R67" s="170" t="s">
        <v>2</v>
      </c>
      <c r="S67" s="25" t="s">
        <v>2</v>
      </c>
      <c r="T67" s="192">
        <v>1</v>
      </c>
      <c r="U67" s="192">
        <v>1</v>
      </c>
      <c r="V67" s="192" t="s">
        <v>2</v>
      </c>
      <c r="W67" s="25" t="s">
        <v>2</v>
      </c>
      <c r="X67" s="192">
        <v>1</v>
      </c>
      <c r="Y67" s="37" t="s">
        <v>2</v>
      </c>
    </row>
    <row r="68" spans="1:25" ht="15.6" x14ac:dyDescent="0.25">
      <c r="A68" s="220"/>
      <c r="B68" s="18">
        <v>4</v>
      </c>
      <c r="C68" s="20">
        <v>1</v>
      </c>
      <c r="D68" s="63" t="s">
        <v>2</v>
      </c>
      <c r="E68" s="63" t="s">
        <v>2</v>
      </c>
      <c r="F68" s="95" t="s">
        <v>2</v>
      </c>
      <c r="G68" s="20">
        <v>1</v>
      </c>
      <c r="H68" s="84" t="s">
        <v>2</v>
      </c>
      <c r="I68" s="21">
        <v>1</v>
      </c>
      <c r="J68" s="21">
        <v>1</v>
      </c>
      <c r="K68" s="21">
        <v>1</v>
      </c>
      <c r="L68" s="111" t="s">
        <v>2</v>
      </c>
      <c r="M68" s="111" t="s">
        <v>2</v>
      </c>
      <c r="N68" s="111" t="s">
        <v>2</v>
      </c>
      <c r="O68" s="111" t="s">
        <v>2</v>
      </c>
      <c r="P68" s="111" t="s">
        <v>2</v>
      </c>
      <c r="Q68" s="20">
        <v>1</v>
      </c>
      <c r="R68" s="142" t="s">
        <v>2</v>
      </c>
      <c r="S68" s="20">
        <v>1</v>
      </c>
      <c r="T68" s="110" t="s">
        <v>2</v>
      </c>
      <c r="U68" s="110" t="s">
        <v>2</v>
      </c>
      <c r="V68" s="110" t="s">
        <v>2</v>
      </c>
      <c r="W68" s="20">
        <v>1</v>
      </c>
      <c r="X68" s="110" t="s">
        <v>2</v>
      </c>
      <c r="Y68" s="22">
        <v>1</v>
      </c>
    </row>
    <row r="69" spans="1:25" ht="15.6" x14ac:dyDescent="0.25">
      <c r="A69" s="220"/>
      <c r="B69" s="18" t="s">
        <v>5</v>
      </c>
      <c r="C69" s="20">
        <v>1</v>
      </c>
      <c r="D69" s="63">
        <v>1</v>
      </c>
      <c r="E69" s="63" t="s">
        <v>2</v>
      </c>
      <c r="F69" s="95">
        <v>1</v>
      </c>
      <c r="G69" s="20">
        <v>1</v>
      </c>
      <c r="H69" s="84" t="s">
        <v>2</v>
      </c>
      <c r="I69" s="21">
        <v>1</v>
      </c>
      <c r="J69" s="21">
        <v>1</v>
      </c>
      <c r="K69" s="21">
        <v>1</v>
      </c>
      <c r="L69" s="111" t="s">
        <v>2</v>
      </c>
      <c r="M69" s="111">
        <v>1</v>
      </c>
      <c r="N69" s="111">
        <v>1</v>
      </c>
      <c r="O69" s="111">
        <v>1</v>
      </c>
      <c r="P69" s="111">
        <v>1</v>
      </c>
      <c r="Q69" s="20">
        <v>1</v>
      </c>
      <c r="R69" s="142" t="s">
        <v>2</v>
      </c>
      <c r="S69" s="20">
        <v>1</v>
      </c>
      <c r="T69" s="110">
        <v>1</v>
      </c>
      <c r="U69" s="110">
        <v>1</v>
      </c>
      <c r="V69" s="110" t="s">
        <v>2</v>
      </c>
      <c r="W69" s="20">
        <v>1</v>
      </c>
      <c r="X69" s="110">
        <v>1</v>
      </c>
      <c r="Y69" s="22">
        <v>1</v>
      </c>
    </row>
    <row r="70" spans="1:25" ht="16.2" thickBot="1" x14ac:dyDescent="0.35">
      <c r="A70" s="221"/>
      <c r="B70" s="23" t="s">
        <v>4</v>
      </c>
      <c r="C70" s="13">
        <f>1/38*100%</f>
        <v>2.6315789473684209E-2</v>
      </c>
      <c r="D70" s="13">
        <f>D69/49*100%</f>
        <v>2.0408163265306121E-2</v>
      </c>
      <c r="E70" s="13" t="s">
        <v>2</v>
      </c>
      <c r="F70" s="96">
        <f>1/69*100%</f>
        <v>1.4492753623188406E-2</v>
      </c>
      <c r="G70" s="13">
        <f>1/51*100%</f>
        <v>1.9607843137254902E-2</v>
      </c>
      <c r="H70" s="82" t="s">
        <v>2</v>
      </c>
      <c r="I70" s="13">
        <f>1/40*100%</f>
        <v>2.5000000000000001E-2</v>
      </c>
      <c r="J70" s="13">
        <f>1/38*100%</f>
        <v>2.6315789473684209E-2</v>
      </c>
      <c r="K70" s="13">
        <f>1/49*100%</f>
        <v>2.0408163265306121E-2</v>
      </c>
      <c r="L70" s="96" t="s">
        <v>2</v>
      </c>
      <c r="M70" s="96">
        <f>1/42*100%</f>
        <v>2.3809523809523808E-2</v>
      </c>
      <c r="N70" s="96">
        <f>N69/46*100%</f>
        <v>2.1739130434782608E-2</v>
      </c>
      <c r="O70" s="96">
        <v>2.7777777777777776E-2</v>
      </c>
      <c r="P70" s="96">
        <v>2.1739130434782608E-2</v>
      </c>
      <c r="Q70" s="128">
        <f>2/43*100%</f>
        <v>4.6511627906976744E-2</v>
      </c>
      <c r="R70" s="168" t="s">
        <v>2</v>
      </c>
      <c r="S70" s="13">
        <f>1/45*100%</f>
        <v>2.2222222222222223E-2</v>
      </c>
      <c r="T70" s="96">
        <v>1.9607843137254902E-2</v>
      </c>
      <c r="U70" s="96">
        <v>2.4390243902439025E-2</v>
      </c>
      <c r="V70" s="96" t="s">
        <v>2</v>
      </c>
      <c r="W70" s="13">
        <f>1/62*100%</f>
        <v>1.6129032258064516E-2</v>
      </c>
      <c r="X70" s="96">
        <v>2.1739130434782608E-2</v>
      </c>
      <c r="Y70" s="135">
        <f>1/40*100%</f>
        <v>2.5000000000000001E-2</v>
      </c>
    </row>
    <row r="71" spans="1:25" ht="15.6" x14ac:dyDescent="0.3">
      <c r="A71" s="219" t="s">
        <v>14</v>
      </c>
      <c r="B71" s="28">
        <v>3</v>
      </c>
      <c r="C71" s="59" t="s">
        <v>2</v>
      </c>
      <c r="D71" s="67">
        <v>2</v>
      </c>
      <c r="E71" s="67">
        <v>2</v>
      </c>
      <c r="F71" s="94">
        <v>2</v>
      </c>
      <c r="G71" s="59" t="s">
        <v>2</v>
      </c>
      <c r="H71" s="80" t="s">
        <v>2</v>
      </c>
      <c r="I71" s="59" t="s">
        <v>2</v>
      </c>
      <c r="J71" s="59" t="s">
        <v>2</v>
      </c>
      <c r="K71" s="59" t="s">
        <v>2</v>
      </c>
      <c r="L71" s="80">
        <v>2</v>
      </c>
      <c r="M71" s="80">
        <v>2</v>
      </c>
      <c r="N71" s="80" t="s">
        <v>2</v>
      </c>
      <c r="O71" s="80">
        <v>3</v>
      </c>
      <c r="P71" s="80">
        <v>2</v>
      </c>
      <c r="Q71" s="159" t="s">
        <v>2</v>
      </c>
      <c r="R71" s="173">
        <v>2</v>
      </c>
      <c r="S71" s="59" t="s">
        <v>2</v>
      </c>
      <c r="T71" s="80">
        <v>2</v>
      </c>
      <c r="U71" s="119" t="s">
        <v>2</v>
      </c>
      <c r="V71" s="80">
        <v>2</v>
      </c>
      <c r="W71" s="59" t="s">
        <v>2</v>
      </c>
      <c r="X71" s="80">
        <v>2</v>
      </c>
      <c r="Y71" s="138" t="s">
        <v>2</v>
      </c>
    </row>
    <row r="72" spans="1:25" ht="15.6" x14ac:dyDescent="0.25">
      <c r="A72" s="220"/>
      <c r="B72" s="46">
        <v>4</v>
      </c>
      <c r="C72" s="20">
        <v>2</v>
      </c>
      <c r="D72" s="63" t="s">
        <v>2</v>
      </c>
      <c r="E72" s="63" t="s">
        <v>2</v>
      </c>
      <c r="F72" s="95" t="s">
        <v>2</v>
      </c>
      <c r="G72" s="20">
        <v>2</v>
      </c>
      <c r="H72" s="81" t="s">
        <v>2</v>
      </c>
      <c r="I72" s="20">
        <v>2</v>
      </c>
      <c r="J72" s="20">
        <v>2</v>
      </c>
      <c r="K72" s="20">
        <v>2</v>
      </c>
      <c r="L72" s="110" t="s">
        <v>2</v>
      </c>
      <c r="M72" s="110" t="s">
        <v>2</v>
      </c>
      <c r="N72" s="110" t="s">
        <v>2</v>
      </c>
      <c r="O72" s="110" t="s">
        <v>2</v>
      </c>
      <c r="P72" s="110" t="s">
        <v>2</v>
      </c>
      <c r="Q72" s="20">
        <v>2</v>
      </c>
      <c r="R72" s="142" t="s">
        <v>2</v>
      </c>
      <c r="S72" s="20">
        <v>2</v>
      </c>
      <c r="T72" s="110" t="s">
        <v>2</v>
      </c>
      <c r="U72" s="110">
        <v>2</v>
      </c>
      <c r="V72" s="110" t="s">
        <v>2</v>
      </c>
      <c r="W72" s="20">
        <v>2</v>
      </c>
      <c r="X72" s="110" t="s">
        <v>2</v>
      </c>
      <c r="Y72" s="22">
        <v>2</v>
      </c>
    </row>
    <row r="73" spans="1:25" ht="15.6" x14ac:dyDescent="0.25">
      <c r="A73" s="220"/>
      <c r="B73" s="210" t="s">
        <v>5</v>
      </c>
      <c r="C73" s="20">
        <v>2</v>
      </c>
      <c r="D73" s="63">
        <v>2</v>
      </c>
      <c r="E73" s="63">
        <v>2</v>
      </c>
      <c r="F73" s="95">
        <v>2</v>
      </c>
      <c r="G73" s="20">
        <v>2</v>
      </c>
      <c r="H73" s="84" t="s">
        <v>2</v>
      </c>
      <c r="I73" s="21">
        <v>2</v>
      </c>
      <c r="J73" s="21">
        <v>2</v>
      </c>
      <c r="K73" s="21">
        <v>2</v>
      </c>
      <c r="L73" s="111">
        <v>2</v>
      </c>
      <c r="M73" s="111">
        <v>2</v>
      </c>
      <c r="N73" s="111" t="s">
        <v>2</v>
      </c>
      <c r="O73" s="111">
        <v>3</v>
      </c>
      <c r="P73" s="111">
        <v>2</v>
      </c>
      <c r="Q73" s="20">
        <v>2</v>
      </c>
      <c r="R73" s="142">
        <v>2</v>
      </c>
      <c r="S73" s="20">
        <v>2</v>
      </c>
      <c r="T73" s="110">
        <v>2</v>
      </c>
      <c r="U73" s="110">
        <v>2</v>
      </c>
      <c r="V73" s="110">
        <v>2</v>
      </c>
      <c r="W73" s="20">
        <v>2</v>
      </c>
      <c r="X73" s="110">
        <v>2</v>
      </c>
      <c r="Y73" s="22">
        <v>2</v>
      </c>
    </row>
    <row r="74" spans="1:25" ht="16.2" thickBot="1" x14ac:dyDescent="0.35">
      <c r="A74" s="221"/>
      <c r="B74" s="43" t="s">
        <v>4</v>
      </c>
      <c r="C74" s="13">
        <f>2/38*100%</f>
        <v>5.2631578947368418E-2</v>
      </c>
      <c r="D74" s="13">
        <f>2/49*100%</f>
        <v>4.0816326530612242E-2</v>
      </c>
      <c r="E74" s="13">
        <f>E73/38*100%</f>
        <v>5.2631578947368418E-2</v>
      </c>
      <c r="F74" s="96">
        <f>2/69*100%</f>
        <v>2.8985507246376812E-2</v>
      </c>
      <c r="G74" s="13">
        <f>2/51*100%</f>
        <v>3.9215686274509803E-2</v>
      </c>
      <c r="H74" s="82" t="s">
        <v>2</v>
      </c>
      <c r="I74" s="13">
        <f>2/40*100%</f>
        <v>0.05</v>
      </c>
      <c r="J74" s="13">
        <f>2/38*100%</f>
        <v>5.2631578947368418E-2</v>
      </c>
      <c r="K74" s="13">
        <f>2/49*100%</f>
        <v>4.0816326530612242E-2</v>
      </c>
      <c r="L74" s="96">
        <f>L73/47*100%</f>
        <v>4.2553191489361701E-2</v>
      </c>
      <c r="M74" s="96">
        <f>M73/42*100%</f>
        <v>4.7619047619047616E-2</v>
      </c>
      <c r="N74" s="96" t="s">
        <v>2</v>
      </c>
      <c r="O74" s="96">
        <f>O73/36*100%</f>
        <v>8.3333333333333329E-2</v>
      </c>
      <c r="P74" s="96">
        <f>P73/46*100%</f>
        <v>4.3478260869565216E-2</v>
      </c>
      <c r="Q74" s="128">
        <f>2/43*100%</f>
        <v>4.6511627906976744E-2</v>
      </c>
      <c r="R74" s="168">
        <v>3.8461538461538464E-2</v>
      </c>
      <c r="S74" s="13">
        <f>2/45*100%</f>
        <v>4.4444444444444446E-2</v>
      </c>
      <c r="T74" s="96">
        <f>T73/52*100%</f>
        <v>3.8461538461538464E-2</v>
      </c>
      <c r="U74" s="96">
        <f>U73/41*100%</f>
        <v>4.878048780487805E-2</v>
      </c>
      <c r="V74" s="96">
        <v>5.2631578947368418E-2</v>
      </c>
      <c r="W74" s="13">
        <f>2/62*100%</f>
        <v>3.2258064516129031E-2</v>
      </c>
      <c r="X74" s="96">
        <f>X73/46*100%</f>
        <v>4.3478260869565216E-2</v>
      </c>
      <c r="Y74" s="135">
        <f>2/40*100%</f>
        <v>0.05</v>
      </c>
    </row>
    <row r="75" spans="1:25" ht="15.6" x14ac:dyDescent="0.3">
      <c r="A75" s="219" t="s">
        <v>55</v>
      </c>
      <c r="B75" s="28">
        <v>3</v>
      </c>
      <c r="C75" s="59" t="s">
        <v>2</v>
      </c>
      <c r="D75" s="59" t="s">
        <v>2</v>
      </c>
      <c r="E75" s="59" t="s">
        <v>2</v>
      </c>
      <c r="F75" s="119" t="s">
        <v>2</v>
      </c>
      <c r="G75" s="59" t="s">
        <v>2</v>
      </c>
      <c r="H75" s="80" t="s">
        <v>2</v>
      </c>
      <c r="I75" s="59" t="s">
        <v>2</v>
      </c>
      <c r="J75" s="59" t="s">
        <v>2</v>
      </c>
      <c r="K75" s="59" t="s">
        <v>2</v>
      </c>
      <c r="L75" s="119" t="s">
        <v>2</v>
      </c>
      <c r="M75" s="119" t="s">
        <v>2</v>
      </c>
      <c r="N75" s="119" t="s">
        <v>2</v>
      </c>
      <c r="O75" s="80">
        <v>1</v>
      </c>
      <c r="P75" s="119" t="s">
        <v>2</v>
      </c>
      <c r="Q75" s="159" t="s">
        <v>2</v>
      </c>
      <c r="R75" s="174" t="s">
        <v>2</v>
      </c>
      <c r="S75" s="59" t="s">
        <v>2</v>
      </c>
      <c r="T75" s="119" t="s">
        <v>2</v>
      </c>
      <c r="U75" s="119" t="s">
        <v>2</v>
      </c>
      <c r="V75" s="119" t="s">
        <v>2</v>
      </c>
      <c r="W75" s="59" t="s">
        <v>2</v>
      </c>
      <c r="X75" s="119" t="s">
        <v>2</v>
      </c>
      <c r="Y75" s="138" t="s">
        <v>2</v>
      </c>
    </row>
    <row r="76" spans="1:25" ht="15.6" x14ac:dyDescent="0.3">
      <c r="A76" s="220"/>
      <c r="B76" s="46">
        <v>4</v>
      </c>
      <c r="C76" s="60" t="s">
        <v>2</v>
      </c>
      <c r="D76" s="60" t="s">
        <v>2</v>
      </c>
      <c r="E76" s="60" t="s">
        <v>2</v>
      </c>
      <c r="F76" s="125" t="s">
        <v>2</v>
      </c>
      <c r="G76" s="60" t="s">
        <v>2</v>
      </c>
      <c r="H76" s="81" t="s">
        <v>2</v>
      </c>
      <c r="I76" s="60" t="s">
        <v>2</v>
      </c>
      <c r="J76" s="60" t="s">
        <v>2</v>
      </c>
      <c r="K76" s="60" t="s">
        <v>2</v>
      </c>
      <c r="L76" s="125" t="s">
        <v>2</v>
      </c>
      <c r="M76" s="125" t="s">
        <v>2</v>
      </c>
      <c r="N76" s="125" t="s">
        <v>2</v>
      </c>
      <c r="O76" s="81" t="s">
        <v>2</v>
      </c>
      <c r="P76" s="125" t="s">
        <v>2</v>
      </c>
      <c r="Q76" s="127" t="s">
        <v>2</v>
      </c>
      <c r="R76" s="175" t="s">
        <v>2</v>
      </c>
      <c r="S76" s="60" t="s">
        <v>2</v>
      </c>
      <c r="T76" s="125" t="s">
        <v>2</v>
      </c>
      <c r="U76" s="125" t="s">
        <v>2</v>
      </c>
      <c r="V76" s="125" t="s">
        <v>2</v>
      </c>
      <c r="W76" s="60" t="s">
        <v>2</v>
      </c>
      <c r="X76" s="125" t="s">
        <v>2</v>
      </c>
      <c r="Y76" s="139" t="s">
        <v>2</v>
      </c>
    </row>
    <row r="77" spans="1:25" ht="15.6" x14ac:dyDescent="0.3">
      <c r="A77" s="220"/>
      <c r="B77" s="210" t="s">
        <v>5</v>
      </c>
      <c r="C77" s="60" t="s">
        <v>2</v>
      </c>
      <c r="D77" s="60" t="s">
        <v>2</v>
      </c>
      <c r="E77" s="60" t="s">
        <v>2</v>
      </c>
      <c r="F77" s="125" t="s">
        <v>2</v>
      </c>
      <c r="G77" s="60" t="s">
        <v>2</v>
      </c>
      <c r="H77" s="81" t="s">
        <v>2</v>
      </c>
      <c r="I77" s="60" t="s">
        <v>2</v>
      </c>
      <c r="J77" s="60" t="s">
        <v>2</v>
      </c>
      <c r="K77" s="60" t="s">
        <v>2</v>
      </c>
      <c r="L77" s="125" t="s">
        <v>2</v>
      </c>
      <c r="M77" s="125" t="s">
        <v>2</v>
      </c>
      <c r="N77" s="125" t="s">
        <v>2</v>
      </c>
      <c r="O77" s="81">
        <v>1</v>
      </c>
      <c r="P77" s="125" t="s">
        <v>2</v>
      </c>
      <c r="Q77" s="127" t="s">
        <v>2</v>
      </c>
      <c r="R77" s="175" t="s">
        <v>2</v>
      </c>
      <c r="S77" s="60" t="s">
        <v>2</v>
      </c>
      <c r="T77" s="125" t="s">
        <v>2</v>
      </c>
      <c r="U77" s="125" t="s">
        <v>2</v>
      </c>
      <c r="V77" s="125" t="s">
        <v>2</v>
      </c>
      <c r="W77" s="60" t="s">
        <v>2</v>
      </c>
      <c r="X77" s="125" t="s">
        <v>2</v>
      </c>
      <c r="Y77" s="139" t="s">
        <v>2</v>
      </c>
    </row>
    <row r="78" spans="1:25" ht="16.2" thickBot="1" x14ac:dyDescent="0.35">
      <c r="A78" s="221"/>
      <c r="B78" s="43" t="s">
        <v>4</v>
      </c>
      <c r="C78" s="13" t="s">
        <v>2</v>
      </c>
      <c r="D78" s="13" t="s">
        <v>2</v>
      </c>
      <c r="E78" s="13" t="s">
        <v>2</v>
      </c>
      <c r="F78" s="96" t="s">
        <v>2</v>
      </c>
      <c r="G78" s="13" t="s">
        <v>2</v>
      </c>
      <c r="H78" s="82" t="s">
        <v>2</v>
      </c>
      <c r="I78" s="13" t="s">
        <v>2</v>
      </c>
      <c r="J78" s="13" t="s">
        <v>2</v>
      </c>
      <c r="K78" s="13" t="s">
        <v>2</v>
      </c>
      <c r="L78" s="96" t="s">
        <v>2</v>
      </c>
      <c r="M78" s="96" t="s">
        <v>2</v>
      </c>
      <c r="N78" s="96" t="s">
        <v>2</v>
      </c>
      <c r="O78" s="96">
        <v>2.7777777777777776E-2</v>
      </c>
      <c r="P78" s="96" t="s">
        <v>2</v>
      </c>
      <c r="Q78" s="128" t="s">
        <v>2</v>
      </c>
      <c r="R78" s="176" t="s">
        <v>2</v>
      </c>
      <c r="S78" s="13" t="s">
        <v>2</v>
      </c>
      <c r="T78" s="96" t="s">
        <v>2</v>
      </c>
      <c r="U78" s="96" t="s">
        <v>2</v>
      </c>
      <c r="V78" s="96" t="s">
        <v>2</v>
      </c>
      <c r="W78" s="13" t="s">
        <v>2</v>
      </c>
      <c r="X78" s="96" t="s">
        <v>2</v>
      </c>
      <c r="Y78" s="135" t="s">
        <v>2</v>
      </c>
    </row>
    <row r="79" spans="1:25" ht="15.6" x14ac:dyDescent="0.3">
      <c r="A79" s="219" t="s">
        <v>27</v>
      </c>
      <c r="B79" s="44">
        <v>3</v>
      </c>
      <c r="C79" s="59" t="s">
        <v>2</v>
      </c>
      <c r="D79" s="59" t="s">
        <v>2</v>
      </c>
      <c r="E79" s="76">
        <v>1</v>
      </c>
      <c r="F79" s="80" t="s">
        <v>2</v>
      </c>
      <c r="G79" s="59" t="s">
        <v>2</v>
      </c>
      <c r="H79" s="80">
        <v>2</v>
      </c>
      <c r="I79" s="59" t="s">
        <v>2</v>
      </c>
      <c r="J79" s="59" t="s">
        <v>2</v>
      </c>
      <c r="K79" s="59" t="s">
        <v>2</v>
      </c>
      <c r="L79" s="119" t="s">
        <v>2</v>
      </c>
      <c r="M79" s="119" t="s">
        <v>2</v>
      </c>
      <c r="N79" s="119" t="s">
        <v>2</v>
      </c>
      <c r="O79" s="119" t="s">
        <v>2</v>
      </c>
      <c r="P79" s="80">
        <v>1</v>
      </c>
      <c r="Q79" s="159" t="s">
        <v>2</v>
      </c>
      <c r="R79" s="177" t="s">
        <v>2</v>
      </c>
      <c r="S79" s="59" t="s">
        <v>2</v>
      </c>
      <c r="T79" s="80">
        <v>1</v>
      </c>
      <c r="U79" s="119" t="s">
        <v>2</v>
      </c>
      <c r="V79" s="119" t="s">
        <v>2</v>
      </c>
      <c r="W79" s="59" t="s">
        <v>2</v>
      </c>
      <c r="X79" s="80">
        <v>1</v>
      </c>
      <c r="Y79" s="138" t="s">
        <v>2</v>
      </c>
    </row>
    <row r="80" spans="1:25" ht="15.6" x14ac:dyDescent="0.3">
      <c r="A80" s="220"/>
      <c r="B80" s="46">
        <v>4</v>
      </c>
      <c r="C80" s="20" t="s">
        <v>2</v>
      </c>
      <c r="D80" s="63" t="s">
        <v>2</v>
      </c>
      <c r="E80" s="63" t="s">
        <v>2</v>
      </c>
      <c r="F80" s="95" t="s">
        <v>2</v>
      </c>
      <c r="G80" s="20" t="s">
        <v>2</v>
      </c>
      <c r="H80" s="81" t="s">
        <v>2</v>
      </c>
      <c r="I80" s="20" t="s">
        <v>2</v>
      </c>
      <c r="J80" s="8" t="s">
        <v>2</v>
      </c>
      <c r="K80" s="8" t="s">
        <v>2</v>
      </c>
      <c r="L80" s="120" t="s">
        <v>2</v>
      </c>
      <c r="M80" s="120" t="s">
        <v>2</v>
      </c>
      <c r="N80" s="120" t="s">
        <v>2</v>
      </c>
      <c r="O80" s="148" t="s">
        <v>2</v>
      </c>
      <c r="P80" s="148" t="s">
        <v>2</v>
      </c>
      <c r="Q80" s="8" t="s">
        <v>2</v>
      </c>
      <c r="R80" s="166" t="s">
        <v>2</v>
      </c>
      <c r="S80" s="8" t="s">
        <v>2</v>
      </c>
      <c r="T80" s="148" t="s">
        <v>2</v>
      </c>
      <c r="U80" s="148" t="s">
        <v>2</v>
      </c>
      <c r="V80" s="148" t="s">
        <v>2</v>
      </c>
      <c r="W80" s="20">
        <v>1</v>
      </c>
      <c r="X80" s="110" t="s">
        <v>2</v>
      </c>
      <c r="Y80" s="9" t="s">
        <v>2</v>
      </c>
    </row>
    <row r="81" spans="1:25" ht="15.6" x14ac:dyDescent="0.3">
      <c r="A81" s="220"/>
      <c r="B81" s="210" t="s">
        <v>5</v>
      </c>
      <c r="C81" s="20" t="s">
        <v>2</v>
      </c>
      <c r="D81" s="63" t="s">
        <v>2</v>
      </c>
      <c r="E81" s="63">
        <v>1</v>
      </c>
      <c r="F81" s="95" t="s">
        <v>2</v>
      </c>
      <c r="G81" s="20" t="s">
        <v>2</v>
      </c>
      <c r="H81" s="81">
        <v>2</v>
      </c>
      <c r="I81" s="20" t="s">
        <v>2</v>
      </c>
      <c r="J81" s="19" t="s">
        <v>2</v>
      </c>
      <c r="K81" s="19" t="s">
        <v>2</v>
      </c>
      <c r="L81" s="112" t="s">
        <v>2</v>
      </c>
      <c r="M81" s="112" t="s">
        <v>2</v>
      </c>
      <c r="N81" s="112" t="s">
        <v>2</v>
      </c>
      <c r="O81" s="107" t="s">
        <v>2</v>
      </c>
      <c r="P81" s="107">
        <v>1</v>
      </c>
      <c r="Q81" s="8" t="s">
        <v>2</v>
      </c>
      <c r="R81" s="166" t="s">
        <v>2</v>
      </c>
      <c r="S81" s="19" t="s">
        <v>2</v>
      </c>
      <c r="T81" s="107">
        <v>1</v>
      </c>
      <c r="U81" s="107" t="s">
        <v>2</v>
      </c>
      <c r="V81" s="107" t="s">
        <v>2</v>
      </c>
      <c r="W81" s="20">
        <v>1</v>
      </c>
      <c r="X81" s="111">
        <v>1</v>
      </c>
      <c r="Y81" s="9" t="s">
        <v>2</v>
      </c>
    </row>
    <row r="82" spans="1:25" ht="16.2" thickBot="1" x14ac:dyDescent="0.35">
      <c r="A82" s="221"/>
      <c r="B82" s="43" t="s">
        <v>4</v>
      </c>
      <c r="C82" s="34" t="s">
        <v>2</v>
      </c>
      <c r="D82" s="64" t="s">
        <v>2</v>
      </c>
      <c r="E82" s="13">
        <f>E81/E120*100%</f>
        <v>2.6315789473684209E-2</v>
      </c>
      <c r="F82" s="96" t="s">
        <v>2</v>
      </c>
      <c r="G82" s="34" t="s">
        <v>2</v>
      </c>
      <c r="H82" s="96">
        <f>2/42*100%</f>
        <v>4.7619047619047616E-2</v>
      </c>
      <c r="I82" s="34" t="s">
        <v>2</v>
      </c>
      <c r="J82" s="35" t="s">
        <v>2</v>
      </c>
      <c r="K82" s="35" t="s">
        <v>2</v>
      </c>
      <c r="L82" s="121" t="s">
        <v>2</v>
      </c>
      <c r="M82" s="121" t="s">
        <v>2</v>
      </c>
      <c r="N82" s="121" t="s">
        <v>2</v>
      </c>
      <c r="O82" s="149" t="s">
        <v>2</v>
      </c>
      <c r="P82" s="164">
        <v>2.1739130434782608E-2</v>
      </c>
      <c r="Q82" s="41" t="s">
        <v>2</v>
      </c>
      <c r="R82" s="181" t="s">
        <v>2</v>
      </c>
      <c r="S82" s="41" t="s">
        <v>2</v>
      </c>
      <c r="T82" s="146">
        <v>1.9607843137254902E-2</v>
      </c>
      <c r="U82" s="151" t="s">
        <v>2</v>
      </c>
      <c r="V82" s="151" t="s">
        <v>2</v>
      </c>
      <c r="W82" s="13">
        <f>1/62*100%</f>
        <v>1.6129032258064516E-2</v>
      </c>
      <c r="X82" s="114">
        <v>2.1739130434782608E-2</v>
      </c>
      <c r="Y82" s="39" t="s">
        <v>2</v>
      </c>
    </row>
    <row r="83" spans="1:25" ht="15.6" x14ac:dyDescent="0.3">
      <c r="A83" s="220" t="s">
        <v>18</v>
      </c>
      <c r="B83" s="42">
        <v>4</v>
      </c>
      <c r="C83" s="25" t="s">
        <v>2</v>
      </c>
      <c r="D83" s="48" t="s">
        <v>2</v>
      </c>
      <c r="E83" s="48" t="s">
        <v>2</v>
      </c>
      <c r="F83" s="99" t="s">
        <v>2</v>
      </c>
      <c r="G83" s="25" t="s">
        <v>2</v>
      </c>
      <c r="H83" s="89" t="s">
        <v>2</v>
      </c>
      <c r="I83" s="25">
        <v>1</v>
      </c>
      <c r="J83" s="15" t="s">
        <v>2</v>
      </c>
      <c r="K83" s="15" t="s">
        <v>2</v>
      </c>
      <c r="L83" s="122" t="s">
        <v>2</v>
      </c>
      <c r="M83" s="122" t="s">
        <v>2</v>
      </c>
      <c r="N83" s="122" t="s">
        <v>2</v>
      </c>
      <c r="O83" s="150" t="s">
        <v>2</v>
      </c>
      <c r="P83" s="122" t="s">
        <v>2</v>
      </c>
      <c r="Q83" s="3" t="s">
        <v>2</v>
      </c>
      <c r="R83" s="180" t="s">
        <v>2</v>
      </c>
      <c r="S83" s="15" t="s">
        <v>2</v>
      </c>
      <c r="T83" s="150">
        <v>1</v>
      </c>
      <c r="U83" s="150" t="s">
        <v>2</v>
      </c>
      <c r="V83" s="150" t="s">
        <v>2</v>
      </c>
      <c r="W83" s="15" t="s">
        <v>2</v>
      </c>
      <c r="X83" s="150" t="s">
        <v>2</v>
      </c>
      <c r="Y83" s="17" t="s">
        <v>2</v>
      </c>
    </row>
    <row r="84" spans="1:25" ht="15.6" x14ac:dyDescent="0.3">
      <c r="A84" s="220"/>
      <c r="B84" s="42">
        <v>5</v>
      </c>
      <c r="C84" s="25" t="s">
        <v>2</v>
      </c>
      <c r="D84" s="48" t="s">
        <v>2</v>
      </c>
      <c r="E84" s="48" t="s">
        <v>2</v>
      </c>
      <c r="F84" s="99">
        <v>2</v>
      </c>
      <c r="G84" s="25" t="s">
        <v>2</v>
      </c>
      <c r="H84" s="89" t="s">
        <v>2</v>
      </c>
      <c r="I84" s="25" t="s">
        <v>2</v>
      </c>
      <c r="J84" s="15" t="s">
        <v>2</v>
      </c>
      <c r="K84" s="15" t="s">
        <v>2</v>
      </c>
      <c r="L84" s="122" t="s">
        <v>2</v>
      </c>
      <c r="M84" s="122" t="s">
        <v>2</v>
      </c>
      <c r="N84" s="122" t="s">
        <v>2</v>
      </c>
      <c r="O84" s="150" t="s">
        <v>2</v>
      </c>
      <c r="P84" s="122" t="s">
        <v>2</v>
      </c>
      <c r="Q84" s="8" t="s">
        <v>2</v>
      </c>
      <c r="R84" s="180" t="s">
        <v>2</v>
      </c>
      <c r="S84" s="15" t="s">
        <v>2</v>
      </c>
      <c r="T84" s="150" t="s">
        <v>2</v>
      </c>
      <c r="U84" s="150" t="s">
        <v>2</v>
      </c>
      <c r="V84" s="150" t="s">
        <v>2</v>
      </c>
      <c r="W84" s="15" t="s">
        <v>2</v>
      </c>
      <c r="X84" s="150" t="s">
        <v>2</v>
      </c>
      <c r="Y84" s="17" t="s">
        <v>2</v>
      </c>
    </row>
    <row r="85" spans="1:25" ht="15.6" x14ac:dyDescent="0.3">
      <c r="A85" s="220"/>
      <c r="B85" s="210" t="s">
        <v>5</v>
      </c>
      <c r="C85" s="20" t="s">
        <v>2</v>
      </c>
      <c r="D85" s="63" t="s">
        <v>2</v>
      </c>
      <c r="E85" s="63" t="s">
        <v>2</v>
      </c>
      <c r="F85" s="95">
        <v>2</v>
      </c>
      <c r="G85" s="20" t="s">
        <v>2</v>
      </c>
      <c r="H85" s="81" t="s">
        <v>2</v>
      </c>
      <c r="I85" s="20">
        <v>1</v>
      </c>
      <c r="J85" s="19" t="s">
        <v>2</v>
      </c>
      <c r="K85" s="19" t="s">
        <v>2</v>
      </c>
      <c r="L85" s="112" t="s">
        <v>2</v>
      </c>
      <c r="M85" s="112" t="s">
        <v>2</v>
      </c>
      <c r="N85" s="112" t="s">
        <v>2</v>
      </c>
      <c r="O85" s="107" t="s">
        <v>2</v>
      </c>
      <c r="P85" s="112" t="s">
        <v>2</v>
      </c>
      <c r="Q85" s="8" t="s">
        <v>2</v>
      </c>
      <c r="R85" s="166" t="s">
        <v>2</v>
      </c>
      <c r="S85" s="19" t="s">
        <v>2</v>
      </c>
      <c r="T85" s="107">
        <v>1</v>
      </c>
      <c r="U85" s="107" t="s">
        <v>2</v>
      </c>
      <c r="V85" s="107" t="s">
        <v>2</v>
      </c>
      <c r="W85" s="19" t="s">
        <v>2</v>
      </c>
      <c r="X85" s="107" t="s">
        <v>2</v>
      </c>
      <c r="Y85" s="9" t="s">
        <v>2</v>
      </c>
    </row>
    <row r="86" spans="1:25" ht="16.2" thickBot="1" x14ac:dyDescent="0.35">
      <c r="A86" s="221"/>
      <c r="B86" s="43" t="s">
        <v>7</v>
      </c>
      <c r="C86" s="34" t="s">
        <v>2</v>
      </c>
      <c r="D86" s="64" t="s">
        <v>2</v>
      </c>
      <c r="E86" s="64" t="s">
        <v>2</v>
      </c>
      <c r="F86" s="96">
        <f>2/69*100%</f>
        <v>2.8985507246376812E-2</v>
      </c>
      <c r="G86" s="34" t="s">
        <v>2</v>
      </c>
      <c r="H86" s="82" t="s">
        <v>2</v>
      </c>
      <c r="I86" s="13">
        <f>1/40*100%</f>
        <v>2.5000000000000001E-2</v>
      </c>
      <c r="J86" s="35" t="s">
        <v>2</v>
      </c>
      <c r="K86" s="35" t="s">
        <v>2</v>
      </c>
      <c r="L86" s="121" t="s">
        <v>2</v>
      </c>
      <c r="M86" s="121" t="s">
        <v>2</v>
      </c>
      <c r="N86" s="121" t="s">
        <v>2</v>
      </c>
      <c r="O86" s="149" t="s">
        <v>2</v>
      </c>
      <c r="P86" s="121" t="s">
        <v>2</v>
      </c>
      <c r="Q86" s="41" t="s">
        <v>2</v>
      </c>
      <c r="R86" s="181" t="s">
        <v>2</v>
      </c>
      <c r="S86" s="35" t="s">
        <v>2</v>
      </c>
      <c r="T86" s="164">
        <v>1.9607843137254902E-2</v>
      </c>
      <c r="U86" s="149" t="s">
        <v>2</v>
      </c>
      <c r="V86" s="149" t="s">
        <v>2</v>
      </c>
      <c r="W86" s="35" t="s">
        <v>2</v>
      </c>
      <c r="X86" s="149" t="s">
        <v>2</v>
      </c>
      <c r="Y86" s="39" t="s">
        <v>2</v>
      </c>
    </row>
    <row r="87" spans="1:25" ht="15.6" x14ac:dyDescent="0.3">
      <c r="A87" s="219" t="s">
        <v>19</v>
      </c>
      <c r="B87" s="44">
        <v>4</v>
      </c>
      <c r="C87" s="45" t="s">
        <v>2</v>
      </c>
      <c r="D87" s="67" t="s">
        <v>2</v>
      </c>
      <c r="E87" s="67" t="s">
        <v>2</v>
      </c>
      <c r="F87" s="94" t="s">
        <v>2</v>
      </c>
      <c r="G87" s="45" t="s">
        <v>2</v>
      </c>
      <c r="H87" s="80" t="s">
        <v>2</v>
      </c>
      <c r="I87" s="45">
        <v>1</v>
      </c>
      <c r="J87" s="30" t="s">
        <v>2</v>
      </c>
      <c r="K87" s="36">
        <v>1</v>
      </c>
      <c r="L87" s="115" t="s">
        <v>2</v>
      </c>
      <c r="M87" s="115" t="s">
        <v>2</v>
      </c>
      <c r="N87" s="115" t="s">
        <v>2</v>
      </c>
      <c r="O87" s="115" t="s">
        <v>2</v>
      </c>
      <c r="P87" s="115" t="s">
        <v>2</v>
      </c>
      <c r="Q87" s="45">
        <v>1</v>
      </c>
      <c r="R87" s="170" t="s">
        <v>2</v>
      </c>
      <c r="S87" s="15" t="s">
        <v>2</v>
      </c>
      <c r="T87" s="150" t="s">
        <v>2</v>
      </c>
      <c r="U87" s="150">
        <v>1</v>
      </c>
      <c r="V87" s="150" t="s">
        <v>2</v>
      </c>
      <c r="W87" s="15" t="s">
        <v>2</v>
      </c>
      <c r="X87" s="150" t="s">
        <v>2</v>
      </c>
      <c r="Y87" s="17" t="s">
        <v>2</v>
      </c>
    </row>
    <row r="88" spans="1:25" ht="15.6" x14ac:dyDescent="0.3">
      <c r="A88" s="220"/>
      <c r="B88" s="46" t="s">
        <v>5</v>
      </c>
      <c r="C88" s="20" t="s">
        <v>2</v>
      </c>
      <c r="D88" s="63" t="s">
        <v>2</v>
      </c>
      <c r="E88" s="63" t="s">
        <v>2</v>
      </c>
      <c r="F88" s="95" t="s">
        <v>2</v>
      </c>
      <c r="G88" s="20" t="s">
        <v>2</v>
      </c>
      <c r="H88" s="81" t="s">
        <v>2</v>
      </c>
      <c r="I88" s="20">
        <v>1</v>
      </c>
      <c r="J88" s="19" t="s">
        <v>2</v>
      </c>
      <c r="K88" s="21">
        <v>1</v>
      </c>
      <c r="L88" s="111" t="s">
        <v>2</v>
      </c>
      <c r="M88" s="111" t="s">
        <v>2</v>
      </c>
      <c r="N88" s="111" t="s">
        <v>2</v>
      </c>
      <c r="O88" s="111" t="s">
        <v>2</v>
      </c>
      <c r="P88" s="111" t="s">
        <v>2</v>
      </c>
      <c r="Q88" s="20">
        <v>1</v>
      </c>
      <c r="R88" s="142" t="s">
        <v>2</v>
      </c>
      <c r="S88" s="19" t="s">
        <v>2</v>
      </c>
      <c r="T88" s="107" t="s">
        <v>2</v>
      </c>
      <c r="U88" s="107">
        <v>1</v>
      </c>
      <c r="V88" s="107" t="s">
        <v>2</v>
      </c>
      <c r="W88" s="19" t="s">
        <v>2</v>
      </c>
      <c r="X88" s="107" t="s">
        <v>2</v>
      </c>
      <c r="Y88" s="9" t="s">
        <v>2</v>
      </c>
    </row>
    <row r="89" spans="1:25" ht="16.2" thickBot="1" x14ac:dyDescent="0.35">
      <c r="A89" s="221"/>
      <c r="B89" s="47" t="s">
        <v>7</v>
      </c>
      <c r="C89" s="34" t="s">
        <v>2</v>
      </c>
      <c r="D89" s="64" t="s">
        <v>2</v>
      </c>
      <c r="E89" s="64" t="s">
        <v>2</v>
      </c>
      <c r="F89" s="101" t="s">
        <v>2</v>
      </c>
      <c r="G89" s="34" t="s">
        <v>2</v>
      </c>
      <c r="H89" s="82" t="s">
        <v>2</v>
      </c>
      <c r="I89" s="13">
        <f>1/40*100%</f>
        <v>2.5000000000000001E-2</v>
      </c>
      <c r="J89" s="35" t="s">
        <v>2</v>
      </c>
      <c r="K89" s="13">
        <f>1/49*100%</f>
        <v>2.0408163265306121E-2</v>
      </c>
      <c r="L89" s="114" t="s">
        <v>2</v>
      </c>
      <c r="M89" s="114" t="s">
        <v>2</v>
      </c>
      <c r="N89" s="114" t="s">
        <v>2</v>
      </c>
      <c r="O89" s="114" t="s">
        <v>2</v>
      </c>
      <c r="P89" s="114" t="s">
        <v>2</v>
      </c>
      <c r="Q89" s="128">
        <f>1/43*100%</f>
        <v>2.3255813953488372E-2</v>
      </c>
      <c r="R89" s="168" t="s">
        <v>2</v>
      </c>
      <c r="S89" s="35" t="s">
        <v>2</v>
      </c>
      <c r="T89" s="149" t="s">
        <v>2</v>
      </c>
      <c r="U89" s="164">
        <v>2.4390243902439025E-2</v>
      </c>
      <c r="V89" s="149" t="s">
        <v>2</v>
      </c>
      <c r="W89" s="35" t="s">
        <v>2</v>
      </c>
      <c r="X89" s="149" t="s">
        <v>2</v>
      </c>
      <c r="Y89" s="39" t="s">
        <v>2</v>
      </c>
    </row>
    <row r="90" spans="1:25" ht="15.6" x14ac:dyDescent="0.3">
      <c r="A90" s="219" t="s">
        <v>22</v>
      </c>
      <c r="B90" s="44">
        <v>4</v>
      </c>
      <c r="C90" s="3" t="s">
        <v>2</v>
      </c>
      <c r="D90" s="68" t="s">
        <v>2</v>
      </c>
      <c r="E90" s="68" t="s">
        <v>2</v>
      </c>
      <c r="F90" s="102" t="s">
        <v>2</v>
      </c>
      <c r="G90" s="3" t="s">
        <v>2</v>
      </c>
      <c r="H90" s="143" t="s">
        <v>2</v>
      </c>
      <c r="I90" s="3" t="s">
        <v>2</v>
      </c>
      <c r="J90" s="3" t="s">
        <v>2</v>
      </c>
      <c r="K90" s="36">
        <v>1</v>
      </c>
      <c r="L90" s="115" t="s">
        <v>2</v>
      </c>
      <c r="M90" s="115" t="s">
        <v>2</v>
      </c>
      <c r="N90" s="115" t="s">
        <v>2</v>
      </c>
      <c r="O90" s="115">
        <v>1</v>
      </c>
      <c r="P90" s="115" t="s">
        <v>2</v>
      </c>
      <c r="Q90" s="3" t="s">
        <v>2</v>
      </c>
      <c r="R90" s="180" t="s">
        <v>2</v>
      </c>
      <c r="S90" s="15" t="s">
        <v>2</v>
      </c>
      <c r="T90" s="150" t="s">
        <v>2</v>
      </c>
      <c r="U90" s="150" t="s">
        <v>2</v>
      </c>
      <c r="V90" s="150" t="s">
        <v>2</v>
      </c>
      <c r="W90" s="15" t="s">
        <v>2</v>
      </c>
      <c r="X90" s="150" t="s">
        <v>2</v>
      </c>
      <c r="Y90" s="17" t="s">
        <v>2</v>
      </c>
    </row>
    <row r="91" spans="1:25" ht="15.6" x14ac:dyDescent="0.3">
      <c r="A91" s="220"/>
      <c r="B91" s="46" t="s">
        <v>5</v>
      </c>
      <c r="C91" s="8" t="s">
        <v>2</v>
      </c>
      <c r="D91" s="62" t="s">
        <v>2</v>
      </c>
      <c r="E91" s="62" t="s">
        <v>2</v>
      </c>
      <c r="F91" s="92" t="s">
        <v>2</v>
      </c>
      <c r="G91" s="8" t="s">
        <v>2</v>
      </c>
      <c r="H91" s="213" t="s">
        <v>2</v>
      </c>
      <c r="I91" s="8" t="s">
        <v>2</v>
      </c>
      <c r="J91" s="8" t="s">
        <v>2</v>
      </c>
      <c r="K91" s="21">
        <v>1</v>
      </c>
      <c r="L91" s="111" t="s">
        <v>2</v>
      </c>
      <c r="M91" s="111" t="s">
        <v>2</v>
      </c>
      <c r="N91" s="111" t="s">
        <v>2</v>
      </c>
      <c r="O91" s="111">
        <v>1</v>
      </c>
      <c r="P91" s="111" t="s">
        <v>2</v>
      </c>
      <c r="Q91" s="8" t="s">
        <v>2</v>
      </c>
      <c r="R91" s="166" t="s">
        <v>2</v>
      </c>
      <c r="S91" s="19" t="s">
        <v>2</v>
      </c>
      <c r="T91" s="107" t="s">
        <v>2</v>
      </c>
      <c r="U91" s="107" t="s">
        <v>2</v>
      </c>
      <c r="V91" s="107" t="s">
        <v>2</v>
      </c>
      <c r="W91" s="19" t="s">
        <v>2</v>
      </c>
      <c r="X91" s="107" t="s">
        <v>2</v>
      </c>
      <c r="Y91" s="9" t="s">
        <v>2</v>
      </c>
    </row>
    <row r="92" spans="1:25" ht="16.2" thickBot="1" x14ac:dyDescent="0.35">
      <c r="A92" s="221"/>
      <c r="B92" s="47" t="s">
        <v>7</v>
      </c>
      <c r="C92" s="41" t="s">
        <v>2</v>
      </c>
      <c r="D92" s="69" t="s">
        <v>2</v>
      </c>
      <c r="E92" s="69" t="s">
        <v>2</v>
      </c>
      <c r="F92" s="103" t="s">
        <v>2</v>
      </c>
      <c r="G92" s="41" t="s">
        <v>2</v>
      </c>
      <c r="H92" s="144" t="s">
        <v>2</v>
      </c>
      <c r="I92" s="41" t="s">
        <v>2</v>
      </c>
      <c r="J92" s="41" t="s">
        <v>2</v>
      </c>
      <c r="K92" s="13">
        <f>1/49*100%</f>
        <v>2.0408163265306121E-2</v>
      </c>
      <c r="L92" s="114" t="s">
        <v>2</v>
      </c>
      <c r="M92" s="114" t="s">
        <v>2</v>
      </c>
      <c r="N92" s="114" t="s">
        <v>2</v>
      </c>
      <c r="O92" s="114">
        <v>2.7777777777777776E-2</v>
      </c>
      <c r="P92" s="114" t="s">
        <v>2</v>
      </c>
      <c r="Q92" s="41" t="s">
        <v>2</v>
      </c>
      <c r="R92" s="181" t="s">
        <v>2</v>
      </c>
      <c r="S92" s="35" t="s">
        <v>2</v>
      </c>
      <c r="T92" s="149" t="s">
        <v>2</v>
      </c>
      <c r="U92" s="149" t="s">
        <v>2</v>
      </c>
      <c r="V92" s="149" t="s">
        <v>2</v>
      </c>
      <c r="W92" s="35" t="s">
        <v>2</v>
      </c>
      <c r="X92" s="149" t="s">
        <v>2</v>
      </c>
      <c r="Y92" s="39" t="s">
        <v>2</v>
      </c>
    </row>
    <row r="93" spans="1:25" ht="15.6" x14ac:dyDescent="0.3">
      <c r="A93" s="219" t="s">
        <v>25</v>
      </c>
      <c r="B93" s="44">
        <v>4</v>
      </c>
      <c r="C93" s="25" t="s">
        <v>2</v>
      </c>
      <c r="D93" s="48" t="s">
        <v>2</v>
      </c>
      <c r="E93" s="48" t="s">
        <v>2</v>
      </c>
      <c r="F93" s="99" t="s">
        <v>2</v>
      </c>
      <c r="G93" s="25" t="s">
        <v>2</v>
      </c>
      <c r="H93" s="89" t="s">
        <v>2</v>
      </c>
      <c r="I93" s="25" t="s">
        <v>2</v>
      </c>
      <c r="J93" s="15" t="s">
        <v>2</v>
      </c>
      <c r="K93" s="15" t="s">
        <v>2</v>
      </c>
      <c r="L93" s="122" t="s">
        <v>2</v>
      </c>
      <c r="M93" s="122" t="s">
        <v>2</v>
      </c>
      <c r="N93" s="122" t="s">
        <v>2</v>
      </c>
      <c r="O93" s="150" t="s">
        <v>2</v>
      </c>
      <c r="P93" s="122" t="s">
        <v>2</v>
      </c>
      <c r="Q93" s="3" t="s">
        <v>2</v>
      </c>
      <c r="R93" s="180" t="s">
        <v>2</v>
      </c>
      <c r="S93" s="25">
        <v>1</v>
      </c>
      <c r="T93" s="115" t="s">
        <v>2</v>
      </c>
      <c r="U93" s="115" t="s">
        <v>2</v>
      </c>
      <c r="V93" s="115" t="s">
        <v>2</v>
      </c>
      <c r="W93" s="15" t="s">
        <v>2</v>
      </c>
      <c r="X93" s="150" t="s">
        <v>2</v>
      </c>
      <c r="Y93" s="17" t="s">
        <v>2</v>
      </c>
    </row>
    <row r="94" spans="1:25" ht="15.6" x14ac:dyDescent="0.3">
      <c r="A94" s="220"/>
      <c r="B94" s="46" t="s">
        <v>5</v>
      </c>
      <c r="C94" s="20" t="s">
        <v>2</v>
      </c>
      <c r="D94" s="63" t="s">
        <v>2</v>
      </c>
      <c r="E94" s="63" t="s">
        <v>2</v>
      </c>
      <c r="F94" s="95" t="s">
        <v>2</v>
      </c>
      <c r="G94" s="20" t="s">
        <v>2</v>
      </c>
      <c r="H94" s="81" t="s">
        <v>2</v>
      </c>
      <c r="I94" s="20" t="s">
        <v>2</v>
      </c>
      <c r="J94" s="19" t="s">
        <v>2</v>
      </c>
      <c r="K94" s="19" t="s">
        <v>2</v>
      </c>
      <c r="L94" s="112" t="s">
        <v>2</v>
      </c>
      <c r="M94" s="112" t="s">
        <v>2</v>
      </c>
      <c r="N94" s="112" t="s">
        <v>2</v>
      </c>
      <c r="O94" s="107" t="s">
        <v>2</v>
      </c>
      <c r="P94" s="112" t="s">
        <v>2</v>
      </c>
      <c r="Q94" s="8" t="s">
        <v>2</v>
      </c>
      <c r="R94" s="166" t="s">
        <v>2</v>
      </c>
      <c r="S94" s="20">
        <v>1</v>
      </c>
      <c r="T94" s="111" t="s">
        <v>2</v>
      </c>
      <c r="U94" s="111" t="s">
        <v>2</v>
      </c>
      <c r="V94" s="111" t="s">
        <v>2</v>
      </c>
      <c r="W94" s="19" t="s">
        <v>2</v>
      </c>
      <c r="X94" s="107" t="s">
        <v>2</v>
      </c>
      <c r="Y94" s="9" t="s">
        <v>2</v>
      </c>
    </row>
    <row r="95" spans="1:25" ht="16.2" thickBot="1" x14ac:dyDescent="0.35">
      <c r="A95" s="221"/>
      <c r="B95" s="47" t="s">
        <v>7</v>
      </c>
      <c r="C95" s="34" t="s">
        <v>2</v>
      </c>
      <c r="D95" s="64" t="s">
        <v>2</v>
      </c>
      <c r="E95" s="64" t="s">
        <v>2</v>
      </c>
      <c r="F95" s="101" t="s">
        <v>2</v>
      </c>
      <c r="G95" s="34" t="s">
        <v>2</v>
      </c>
      <c r="H95" s="82" t="s">
        <v>2</v>
      </c>
      <c r="I95" s="34" t="s">
        <v>2</v>
      </c>
      <c r="J95" s="35" t="s">
        <v>2</v>
      </c>
      <c r="K95" s="35" t="s">
        <v>2</v>
      </c>
      <c r="L95" s="121" t="s">
        <v>2</v>
      </c>
      <c r="M95" s="121" t="s">
        <v>2</v>
      </c>
      <c r="N95" s="121" t="s">
        <v>2</v>
      </c>
      <c r="O95" s="149" t="s">
        <v>2</v>
      </c>
      <c r="P95" s="121" t="s">
        <v>2</v>
      </c>
      <c r="Q95" s="41" t="s">
        <v>2</v>
      </c>
      <c r="R95" s="181" t="s">
        <v>2</v>
      </c>
      <c r="S95" s="13">
        <f>1/45*100%</f>
        <v>2.2222222222222223E-2</v>
      </c>
      <c r="T95" s="114" t="s">
        <v>2</v>
      </c>
      <c r="U95" s="114" t="s">
        <v>2</v>
      </c>
      <c r="V95" s="114" t="s">
        <v>2</v>
      </c>
      <c r="W95" s="35" t="s">
        <v>2</v>
      </c>
      <c r="X95" s="149" t="s">
        <v>2</v>
      </c>
      <c r="Y95" s="39" t="s">
        <v>2</v>
      </c>
    </row>
    <row r="96" spans="1:25" ht="15.6" x14ac:dyDescent="0.3">
      <c r="A96" s="219" t="s">
        <v>42</v>
      </c>
      <c r="B96" s="44">
        <v>4</v>
      </c>
      <c r="C96" s="45" t="s">
        <v>2</v>
      </c>
      <c r="D96" s="67" t="s">
        <v>2</v>
      </c>
      <c r="E96" s="67" t="s">
        <v>2</v>
      </c>
      <c r="F96" s="94">
        <v>1</v>
      </c>
      <c r="G96" s="45" t="s">
        <v>2</v>
      </c>
      <c r="H96" s="80" t="s">
        <v>2</v>
      </c>
      <c r="I96" s="45" t="s">
        <v>2</v>
      </c>
      <c r="J96" s="3" t="s">
        <v>2</v>
      </c>
      <c r="K96" s="3" t="s">
        <v>2</v>
      </c>
      <c r="L96" s="109" t="s">
        <v>2</v>
      </c>
      <c r="M96" s="109" t="s">
        <v>2</v>
      </c>
      <c r="N96" s="109" t="s">
        <v>2</v>
      </c>
      <c r="O96" s="147" t="s">
        <v>2</v>
      </c>
      <c r="P96" s="109" t="s">
        <v>2</v>
      </c>
      <c r="Q96" s="16" t="s">
        <v>2</v>
      </c>
      <c r="R96" s="179" t="s">
        <v>2</v>
      </c>
      <c r="S96" s="59" t="s">
        <v>2</v>
      </c>
      <c r="T96" s="80">
        <v>1</v>
      </c>
      <c r="U96" s="119" t="s">
        <v>2</v>
      </c>
      <c r="V96" s="119" t="s">
        <v>2</v>
      </c>
      <c r="W96" s="3" t="s">
        <v>2</v>
      </c>
      <c r="X96" s="147" t="s">
        <v>2</v>
      </c>
      <c r="Y96" s="77" t="s">
        <v>2</v>
      </c>
    </row>
    <row r="97" spans="1:25" ht="15.6" x14ac:dyDescent="0.3">
      <c r="A97" s="220"/>
      <c r="B97" s="46" t="s">
        <v>5</v>
      </c>
      <c r="C97" s="20" t="s">
        <v>2</v>
      </c>
      <c r="D97" s="63" t="s">
        <v>2</v>
      </c>
      <c r="E97" s="63" t="s">
        <v>2</v>
      </c>
      <c r="F97" s="95">
        <v>1</v>
      </c>
      <c r="G97" s="20" t="s">
        <v>2</v>
      </c>
      <c r="H97" s="81" t="s">
        <v>2</v>
      </c>
      <c r="I97" s="20" t="s">
        <v>2</v>
      </c>
      <c r="J97" s="8" t="s">
        <v>2</v>
      </c>
      <c r="K97" s="8" t="s">
        <v>2</v>
      </c>
      <c r="L97" s="120" t="s">
        <v>2</v>
      </c>
      <c r="M97" s="120" t="s">
        <v>2</v>
      </c>
      <c r="N97" s="120" t="s">
        <v>2</v>
      </c>
      <c r="O97" s="148" t="s">
        <v>2</v>
      </c>
      <c r="P97" s="120" t="s">
        <v>2</v>
      </c>
      <c r="Q97" s="8" t="s">
        <v>2</v>
      </c>
      <c r="R97" s="166" t="s">
        <v>2</v>
      </c>
      <c r="S97" s="60" t="s">
        <v>2</v>
      </c>
      <c r="T97" s="81">
        <v>1</v>
      </c>
      <c r="U97" s="125" t="s">
        <v>2</v>
      </c>
      <c r="V97" s="125" t="s">
        <v>2</v>
      </c>
      <c r="W97" s="8" t="s">
        <v>2</v>
      </c>
      <c r="X97" s="148" t="s">
        <v>2</v>
      </c>
      <c r="Y97" s="9" t="s">
        <v>2</v>
      </c>
    </row>
    <row r="98" spans="1:25" ht="16.2" thickBot="1" x14ac:dyDescent="0.35">
      <c r="A98" s="221"/>
      <c r="B98" s="47" t="s">
        <v>7</v>
      </c>
      <c r="C98" s="34" t="s">
        <v>2</v>
      </c>
      <c r="D98" s="64" t="s">
        <v>2</v>
      </c>
      <c r="E98" s="64" t="s">
        <v>2</v>
      </c>
      <c r="F98" s="96">
        <f>1/69*100%</f>
        <v>1.4492753623188406E-2</v>
      </c>
      <c r="G98" s="34" t="s">
        <v>2</v>
      </c>
      <c r="H98" s="82" t="s">
        <v>2</v>
      </c>
      <c r="I98" s="34" t="s">
        <v>2</v>
      </c>
      <c r="J98" s="41" t="s">
        <v>2</v>
      </c>
      <c r="K98" s="41" t="s">
        <v>2</v>
      </c>
      <c r="L98" s="123" t="s">
        <v>2</v>
      </c>
      <c r="M98" s="123" t="s">
        <v>2</v>
      </c>
      <c r="N98" s="123" t="s">
        <v>2</v>
      </c>
      <c r="O98" s="151" t="s">
        <v>2</v>
      </c>
      <c r="P98" s="123" t="s">
        <v>2</v>
      </c>
      <c r="Q98" s="41" t="s">
        <v>2</v>
      </c>
      <c r="R98" s="181" t="s">
        <v>2</v>
      </c>
      <c r="S98" s="13" t="s">
        <v>2</v>
      </c>
      <c r="T98" s="96">
        <f>1/51*100%</f>
        <v>1.9607843137254902E-2</v>
      </c>
      <c r="U98" s="96" t="s">
        <v>2</v>
      </c>
      <c r="V98" s="96" t="s">
        <v>2</v>
      </c>
      <c r="W98" s="41" t="s">
        <v>2</v>
      </c>
      <c r="X98" s="151" t="s">
        <v>2</v>
      </c>
      <c r="Y98" s="39" t="s">
        <v>2</v>
      </c>
    </row>
    <row r="99" spans="1:25" ht="15.6" x14ac:dyDescent="0.3">
      <c r="A99" s="219" t="s">
        <v>30</v>
      </c>
      <c r="B99" s="44">
        <v>4</v>
      </c>
      <c r="C99" s="45" t="s">
        <v>2</v>
      </c>
      <c r="D99" s="67" t="s">
        <v>2</v>
      </c>
      <c r="E99" s="67">
        <v>1</v>
      </c>
      <c r="F99" s="94" t="s">
        <v>2</v>
      </c>
      <c r="G99" s="45" t="s">
        <v>2</v>
      </c>
      <c r="H99" s="80" t="s">
        <v>2</v>
      </c>
      <c r="I99" s="45" t="s">
        <v>2</v>
      </c>
      <c r="J99" s="30" t="s">
        <v>2</v>
      </c>
      <c r="K99" s="30" t="s">
        <v>2</v>
      </c>
      <c r="L99" s="124" t="s">
        <v>2</v>
      </c>
      <c r="M99" s="124" t="s">
        <v>2</v>
      </c>
      <c r="N99" s="124" t="s">
        <v>2</v>
      </c>
      <c r="O99" s="152" t="s">
        <v>2</v>
      </c>
      <c r="P99" s="124" t="s">
        <v>2</v>
      </c>
      <c r="Q99" s="16" t="s">
        <v>2</v>
      </c>
      <c r="R99" s="179" t="s">
        <v>2</v>
      </c>
      <c r="S99" s="30" t="s">
        <v>2</v>
      </c>
      <c r="T99" s="152" t="s">
        <v>2</v>
      </c>
      <c r="U99" s="152" t="s">
        <v>2</v>
      </c>
      <c r="V99" s="152" t="s">
        <v>2</v>
      </c>
      <c r="W99" s="30" t="s">
        <v>2</v>
      </c>
      <c r="X99" s="152" t="s">
        <v>2</v>
      </c>
      <c r="Y99" s="26">
        <v>1</v>
      </c>
    </row>
    <row r="100" spans="1:25" ht="15.6" x14ac:dyDescent="0.3">
      <c r="A100" s="220"/>
      <c r="B100" s="46" t="s">
        <v>5</v>
      </c>
      <c r="C100" s="20" t="s">
        <v>2</v>
      </c>
      <c r="D100" s="63" t="s">
        <v>2</v>
      </c>
      <c r="E100" s="63">
        <v>1</v>
      </c>
      <c r="F100" s="95" t="s">
        <v>2</v>
      </c>
      <c r="G100" s="20" t="s">
        <v>2</v>
      </c>
      <c r="H100" s="81" t="s">
        <v>2</v>
      </c>
      <c r="I100" s="20" t="s">
        <v>2</v>
      </c>
      <c r="J100" s="19" t="s">
        <v>2</v>
      </c>
      <c r="K100" s="19" t="s">
        <v>2</v>
      </c>
      <c r="L100" s="112" t="s">
        <v>2</v>
      </c>
      <c r="M100" s="112" t="s">
        <v>2</v>
      </c>
      <c r="N100" s="112" t="s">
        <v>2</v>
      </c>
      <c r="O100" s="107" t="s">
        <v>2</v>
      </c>
      <c r="P100" s="112" t="s">
        <v>2</v>
      </c>
      <c r="Q100" s="8" t="s">
        <v>2</v>
      </c>
      <c r="R100" s="166" t="s">
        <v>2</v>
      </c>
      <c r="S100" s="19" t="s">
        <v>2</v>
      </c>
      <c r="T100" s="107" t="s">
        <v>2</v>
      </c>
      <c r="U100" s="107" t="s">
        <v>2</v>
      </c>
      <c r="V100" s="107" t="s">
        <v>2</v>
      </c>
      <c r="W100" s="19" t="s">
        <v>2</v>
      </c>
      <c r="X100" s="107" t="s">
        <v>2</v>
      </c>
      <c r="Y100" s="22">
        <v>1</v>
      </c>
    </row>
    <row r="101" spans="1:25" ht="16.2" thickBot="1" x14ac:dyDescent="0.35">
      <c r="A101" s="221"/>
      <c r="B101" s="129" t="s">
        <v>7</v>
      </c>
      <c r="C101" s="58" t="s">
        <v>2</v>
      </c>
      <c r="D101" s="65" t="s">
        <v>2</v>
      </c>
      <c r="E101" s="55">
        <f>E100/E120*100%</f>
        <v>2.6315789473684209E-2</v>
      </c>
      <c r="F101" s="130" t="s">
        <v>2</v>
      </c>
      <c r="G101" s="58" t="s">
        <v>2</v>
      </c>
      <c r="H101" s="131" t="s">
        <v>2</v>
      </c>
      <c r="I101" s="58" t="s">
        <v>2</v>
      </c>
      <c r="J101" s="105" t="s">
        <v>2</v>
      </c>
      <c r="K101" s="105" t="s">
        <v>2</v>
      </c>
      <c r="L101" s="132" t="s">
        <v>2</v>
      </c>
      <c r="M101" s="132" t="s">
        <v>2</v>
      </c>
      <c r="N101" s="132" t="s">
        <v>2</v>
      </c>
      <c r="O101" s="153" t="s">
        <v>2</v>
      </c>
      <c r="P101" s="132" t="s">
        <v>2</v>
      </c>
      <c r="Q101" s="133" t="s">
        <v>2</v>
      </c>
      <c r="R101" s="182" t="s">
        <v>2</v>
      </c>
      <c r="S101" s="105" t="s">
        <v>2</v>
      </c>
      <c r="T101" s="153" t="s">
        <v>2</v>
      </c>
      <c r="U101" s="153" t="s">
        <v>2</v>
      </c>
      <c r="V101" s="153" t="s">
        <v>2</v>
      </c>
      <c r="W101" s="105" t="s">
        <v>2</v>
      </c>
      <c r="X101" s="153" t="s">
        <v>2</v>
      </c>
      <c r="Y101" s="137">
        <f>1/40*100%</f>
        <v>2.5000000000000001E-2</v>
      </c>
    </row>
    <row r="102" spans="1:25" ht="15.6" x14ac:dyDescent="0.3">
      <c r="A102" s="219" t="s">
        <v>56</v>
      </c>
      <c r="B102" s="44">
        <v>3</v>
      </c>
      <c r="C102" s="45"/>
      <c r="D102" s="67"/>
      <c r="E102" s="59"/>
      <c r="F102" s="119"/>
      <c r="G102" s="45"/>
      <c r="H102" s="80"/>
      <c r="I102" s="45"/>
      <c r="J102" s="3"/>
      <c r="K102" s="3"/>
      <c r="L102" s="109"/>
      <c r="M102" s="109"/>
      <c r="N102" s="109"/>
      <c r="O102" s="147"/>
      <c r="P102" s="109"/>
      <c r="Q102" s="3"/>
      <c r="R102" s="147">
        <v>1</v>
      </c>
      <c r="S102" s="3"/>
      <c r="T102" s="147"/>
      <c r="U102" s="147"/>
      <c r="V102" s="147"/>
      <c r="W102" s="3"/>
      <c r="X102" s="147"/>
      <c r="Y102" s="138"/>
    </row>
    <row r="103" spans="1:25" ht="15.6" x14ac:dyDescent="0.3">
      <c r="A103" s="220"/>
      <c r="B103" s="158">
        <v>4</v>
      </c>
      <c r="C103" s="25" t="s">
        <v>2</v>
      </c>
      <c r="D103" s="48" t="s">
        <v>2</v>
      </c>
      <c r="E103" s="155" t="s">
        <v>2</v>
      </c>
      <c r="F103" s="156" t="s">
        <v>2</v>
      </c>
      <c r="G103" s="25" t="s">
        <v>2</v>
      </c>
      <c r="H103" s="89" t="s">
        <v>2</v>
      </c>
      <c r="I103" s="25" t="s">
        <v>2</v>
      </c>
      <c r="J103" s="16" t="s">
        <v>2</v>
      </c>
      <c r="K103" s="16" t="s">
        <v>2</v>
      </c>
      <c r="L103" s="185" t="s">
        <v>2</v>
      </c>
      <c r="M103" s="185" t="s">
        <v>2</v>
      </c>
      <c r="N103" s="185" t="s">
        <v>2</v>
      </c>
      <c r="O103" s="186"/>
      <c r="P103" s="185" t="s">
        <v>2</v>
      </c>
      <c r="Q103" s="16" t="s">
        <v>2</v>
      </c>
      <c r="R103" s="188" t="s">
        <v>2</v>
      </c>
      <c r="S103" s="16" t="s">
        <v>2</v>
      </c>
      <c r="T103" s="186" t="s">
        <v>2</v>
      </c>
      <c r="U103" s="186" t="s">
        <v>2</v>
      </c>
      <c r="V103" s="186" t="s">
        <v>2</v>
      </c>
      <c r="W103" s="16" t="s">
        <v>2</v>
      </c>
      <c r="X103" s="186" t="s">
        <v>2</v>
      </c>
      <c r="Y103" s="187" t="s">
        <v>2</v>
      </c>
    </row>
    <row r="104" spans="1:25" ht="15.6" x14ac:dyDescent="0.3">
      <c r="A104" s="220"/>
      <c r="B104" s="46" t="s">
        <v>5</v>
      </c>
      <c r="C104" s="20" t="s">
        <v>2</v>
      </c>
      <c r="D104" s="63" t="s">
        <v>2</v>
      </c>
      <c r="E104" s="60" t="s">
        <v>2</v>
      </c>
      <c r="F104" s="125" t="s">
        <v>2</v>
      </c>
      <c r="G104" s="20" t="s">
        <v>2</v>
      </c>
      <c r="H104" s="81" t="s">
        <v>2</v>
      </c>
      <c r="I104" s="20" t="s">
        <v>2</v>
      </c>
      <c r="J104" s="8" t="s">
        <v>2</v>
      </c>
      <c r="K104" s="8" t="s">
        <v>2</v>
      </c>
      <c r="L104" s="120" t="s">
        <v>2</v>
      </c>
      <c r="M104" s="120" t="s">
        <v>2</v>
      </c>
      <c r="N104" s="120" t="s">
        <v>2</v>
      </c>
      <c r="O104" s="148"/>
      <c r="P104" s="120" t="s">
        <v>2</v>
      </c>
      <c r="Q104" s="8" t="s">
        <v>2</v>
      </c>
      <c r="R104" s="183">
        <v>1</v>
      </c>
      <c r="S104" s="8" t="s">
        <v>2</v>
      </c>
      <c r="T104" s="148" t="s">
        <v>2</v>
      </c>
      <c r="U104" s="148" t="s">
        <v>2</v>
      </c>
      <c r="V104" s="148" t="s">
        <v>2</v>
      </c>
      <c r="W104" s="8" t="s">
        <v>2</v>
      </c>
      <c r="X104" s="148" t="s">
        <v>2</v>
      </c>
      <c r="Y104" s="139" t="s">
        <v>2</v>
      </c>
    </row>
    <row r="105" spans="1:25" ht="16.2" thickBot="1" x14ac:dyDescent="0.35">
      <c r="A105" s="221"/>
      <c r="B105" s="129" t="s">
        <v>7</v>
      </c>
      <c r="C105" s="58" t="s">
        <v>2</v>
      </c>
      <c r="D105" s="65" t="s">
        <v>2</v>
      </c>
      <c r="E105" s="55" t="s">
        <v>2</v>
      </c>
      <c r="F105" s="130" t="s">
        <v>2</v>
      </c>
      <c r="G105" s="58" t="s">
        <v>2</v>
      </c>
      <c r="H105" s="131" t="s">
        <v>2</v>
      </c>
      <c r="I105" s="58" t="s">
        <v>2</v>
      </c>
      <c r="J105" s="133" t="s">
        <v>2</v>
      </c>
      <c r="K105" s="133" t="s">
        <v>2</v>
      </c>
      <c r="L105" s="134" t="s">
        <v>2</v>
      </c>
      <c r="M105" s="134" t="s">
        <v>2</v>
      </c>
      <c r="N105" s="134" t="s">
        <v>2</v>
      </c>
      <c r="O105" s="154" t="s">
        <v>2</v>
      </c>
      <c r="P105" s="134" t="s">
        <v>2</v>
      </c>
      <c r="Q105" s="133" t="s">
        <v>2</v>
      </c>
      <c r="R105" s="189">
        <v>1.9230769230769232E-2</v>
      </c>
      <c r="S105" s="133" t="s">
        <v>2</v>
      </c>
      <c r="T105" s="154" t="s">
        <v>2</v>
      </c>
      <c r="U105" s="154" t="s">
        <v>2</v>
      </c>
      <c r="V105" s="154" t="s">
        <v>2</v>
      </c>
      <c r="W105" s="133" t="s">
        <v>2</v>
      </c>
      <c r="X105" s="154" t="s">
        <v>2</v>
      </c>
      <c r="Y105" s="137" t="s">
        <v>2</v>
      </c>
    </row>
    <row r="106" spans="1:25" ht="15.6" x14ac:dyDescent="0.3">
      <c r="A106" s="219" t="s">
        <v>57</v>
      </c>
      <c r="B106" s="44">
        <v>4</v>
      </c>
      <c r="C106" s="45" t="s">
        <v>2</v>
      </c>
      <c r="D106" s="67" t="s">
        <v>2</v>
      </c>
      <c r="E106" s="59" t="s">
        <v>2</v>
      </c>
      <c r="F106" s="119" t="s">
        <v>2</v>
      </c>
      <c r="G106" s="45" t="s">
        <v>2</v>
      </c>
      <c r="H106" s="80" t="s">
        <v>2</v>
      </c>
      <c r="I106" s="45" t="s">
        <v>2</v>
      </c>
      <c r="J106" s="3" t="s">
        <v>2</v>
      </c>
      <c r="K106" s="3" t="s">
        <v>2</v>
      </c>
      <c r="L106" s="109" t="s">
        <v>2</v>
      </c>
      <c r="M106" s="109" t="s">
        <v>2</v>
      </c>
      <c r="N106" s="109" t="s">
        <v>2</v>
      </c>
      <c r="O106" s="147"/>
      <c r="P106" s="109" t="s">
        <v>2</v>
      </c>
      <c r="Q106" s="3" t="s">
        <v>2</v>
      </c>
      <c r="R106" s="147">
        <v>2</v>
      </c>
      <c r="S106" s="3" t="s">
        <v>2</v>
      </c>
      <c r="T106" s="147" t="s">
        <v>2</v>
      </c>
      <c r="U106" s="147" t="s">
        <v>2</v>
      </c>
      <c r="V106" s="147" t="s">
        <v>2</v>
      </c>
      <c r="W106" s="3" t="s">
        <v>2</v>
      </c>
      <c r="X106" s="147" t="s">
        <v>2</v>
      </c>
      <c r="Y106" s="138" t="s">
        <v>2</v>
      </c>
    </row>
    <row r="107" spans="1:25" ht="15.6" x14ac:dyDescent="0.3">
      <c r="A107" s="220"/>
      <c r="B107" s="46" t="s">
        <v>5</v>
      </c>
      <c r="C107" s="20" t="s">
        <v>2</v>
      </c>
      <c r="D107" s="63" t="s">
        <v>2</v>
      </c>
      <c r="E107" s="60" t="s">
        <v>2</v>
      </c>
      <c r="F107" s="125" t="s">
        <v>2</v>
      </c>
      <c r="G107" s="20" t="s">
        <v>2</v>
      </c>
      <c r="H107" s="81" t="s">
        <v>2</v>
      </c>
      <c r="I107" s="20" t="s">
        <v>2</v>
      </c>
      <c r="J107" s="8" t="s">
        <v>2</v>
      </c>
      <c r="K107" s="8" t="s">
        <v>2</v>
      </c>
      <c r="L107" s="120" t="s">
        <v>2</v>
      </c>
      <c r="M107" s="120" t="s">
        <v>2</v>
      </c>
      <c r="N107" s="120" t="s">
        <v>2</v>
      </c>
      <c r="O107" s="148"/>
      <c r="P107" s="120" t="s">
        <v>2</v>
      </c>
      <c r="Q107" s="8" t="s">
        <v>2</v>
      </c>
      <c r="R107" s="148">
        <v>2</v>
      </c>
      <c r="S107" s="8" t="s">
        <v>2</v>
      </c>
      <c r="T107" s="148" t="s">
        <v>2</v>
      </c>
      <c r="U107" s="148" t="s">
        <v>2</v>
      </c>
      <c r="V107" s="148" t="s">
        <v>2</v>
      </c>
      <c r="W107" s="8" t="s">
        <v>2</v>
      </c>
      <c r="X107" s="148" t="s">
        <v>2</v>
      </c>
      <c r="Y107" s="139" t="s">
        <v>2</v>
      </c>
    </row>
    <row r="108" spans="1:25" ht="16.2" thickBot="1" x14ac:dyDescent="0.35">
      <c r="A108" s="221"/>
      <c r="B108" s="47" t="s">
        <v>7</v>
      </c>
      <c r="C108" s="34" t="s">
        <v>2</v>
      </c>
      <c r="D108" s="64" t="s">
        <v>2</v>
      </c>
      <c r="E108" s="13" t="s">
        <v>2</v>
      </c>
      <c r="F108" s="96" t="s">
        <v>2</v>
      </c>
      <c r="G108" s="34" t="s">
        <v>2</v>
      </c>
      <c r="H108" s="82" t="s">
        <v>2</v>
      </c>
      <c r="I108" s="34" t="s">
        <v>2</v>
      </c>
      <c r="J108" s="41" t="s">
        <v>2</v>
      </c>
      <c r="K108" s="41" t="s">
        <v>2</v>
      </c>
      <c r="L108" s="123" t="s">
        <v>2</v>
      </c>
      <c r="M108" s="123" t="s">
        <v>2</v>
      </c>
      <c r="N108" s="123" t="s">
        <v>2</v>
      </c>
      <c r="O108" s="151" t="s">
        <v>2</v>
      </c>
      <c r="P108" s="123" t="s">
        <v>2</v>
      </c>
      <c r="Q108" s="41" t="s">
        <v>2</v>
      </c>
      <c r="R108" s="146">
        <f>R107/52*100%</f>
        <v>3.8461538461538464E-2</v>
      </c>
      <c r="S108" s="41" t="s">
        <v>2</v>
      </c>
      <c r="T108" s="151" t="s">
        <v>2</v>
      </c>
      <c r="U108" s="151" t="s">
        <v>2</v>
      </c>
      <c r="V108" s="151" t="s">
        <v>2</v>
      </c>
      <c r="W108" s="41" t="s">
        <v>2</v>
      </c>
      <c r="X108" s="151" t="s">
        <v>2</v>
      </c>
      <c r="Y108" s="135" t="s">
        <v>2</v>
      </c>
    </row>
    <row r="109" spans="1:25" ht="15.6" x14ac:dyDescent="0.3">
      <c r="A109" s="220" t="s">
        <v>16</v>
      </c>
      <c r="B109" s="44">
        <v>4</v>
      </c>
      <c r="C109" s="45" t="s">
        <v>2</v>
      </c>
      <c r="D109" s="67" t="s">
        <v>2</v>
      </c>
      <c r="E109" s="67" t="s">
        <v>2</v>
      </c>
      <c r="F109" s="94" t="s">
        <v>2</v>
      </c>
      <c r="G109" s="45">
        <v>1</v>
      </c>
      <c r="H109" s="80" t="s">
        <v>2</v>
      </c>
      <c r="I109" s="45" t="s">
        <v>2</v>
      </c>
      <c r="J109" s="3" t="s">
        <v>2</v>
      </c>
      <c r="K109" s="3" t="s">
        <v>2</v>
      </c>
      <c r="L109" s="109" t="s">
        <v>2</v>
      </c>
      <c r="M109" s="109" t="s">
        <v>2</v>
      </c>
      <c r="N109" s="109" t="s">
        <v>2</v>
      </c>
      <c r="O109" s="147" t="s">
        <v>2</v>
      </c>
      <c r="P109" s="109" t="s">
        <v>2</v>
      </c>
      <c r="Q109" s="3" t="s">
        <v>2</v>
      </c>
      <c r="R109" s="147" t="s">
        <v>2</v>
      </c>
      <c r="S109" s="3" t="s">
        <v>2</v>
      </c>
      <c r="T109" s="147" t="s">
        <v>2</v>
      </c>
      <c r="U109" s="147" t="s">
        <v>2</v>
      </c>
      <c r="V109" s="147" t="s">
        <v>2</v>
      </c>
      <c r="W109" s="45">
        <v>1</v>
      </c>
      <c r="X109" s="117" t="s">
        <v>2</v>
      </c>
      <c r="Y109" s="77" t="s">
        <v>2</v>
      </c>
    </row>
    <row r="110" spans="1:25" ht="15.6" x14ac:dyDescent="0.3">
      <c r="A110" s="220"/>
      <c r="B110" s="46" t="s">
        <v>5</v>
      </c>
      <c r="C110" s="20" t="s">
        <v>2</v>
      </c>
      <c r="D110" s="63" t="s">
        <v>2</v>
      </c>
      <c r="E110" s="63" t="s">
        <v>2</v>
      </c>
      <c r="F110" s="95" t="s">
        <v>2</v>
      </c>
      <c r="G110" s="20">
        <v>1</v>
      </c>
      <c r="H110" s="81" t="s">
        <v>2</v>
      </c>
      <c r="I110" s="20" t="s">
        <v>2</v>
      </c>
      <c r="J110" s="8" t="s">
        <v>2</v>
      </c>
      <c r="K110" s="8" t="s">
        <v>2</v>
      </c>
      <c r="L110" s="120" t="s">
        <v>2</v>
      </c>
      <c r="M110" s="120" t="s">
        <v>2</v>
      </c>
      <c r="N110" s="120" t="s">
        <v>2</v>
      </c>
      <c r="O110" s="148" t="s">
        <v>2</v>
      </c>
      <c r="P110" s="120" t="s">
        <v>2</v>
      </c>
      <c r="Q110" s="8" t="s">
        <v>2</v>
      </c>
      <c r="R110" s="148" t="s">
        <v>2</v>
      </c>
      <c r="S110" s="8" t="s">
        <v>2</v>
      </c>
      <c r="T110" s="148" t="s">
        <v>2</v>
      </c>
      <c r="U110" s="148" t="s">
        <v>2</v>
      </c>
      <c r="V110" s="148" t="s">
        <v>2</v>
      </c>
      <c r="W110" s="20">
        <v>1</v>
      </c>
      <c r="X110" s="110" t="s">
        <v>2</v>
      </c>
      <c r="Y110" s="9" t="s">
        <v>2</v>
      </c>
    </row>
    <row r="111" spans="1:25" ht="16.2" thickBot="1" x14ac:dyDescent="0.35">
      <c r="A111" s="221"/>
      <c r="B111" s="47" t="s">
        <v>4</v>
      </c>
      <c r="C111" s="34" t="s">
        <v>2</v>
      </c>
      <c r="D111" s="64" t="s">
        <v>2</v>
      </c>
      <c r="E111" s="64" t="s">
        <v>2</v>
      </c>
      <c r="F111" s="101" t="s">
        <v>2</v>
      </c>
      <c r="G111" s="13">
        <f>1/51*100%</f>
        <v>1.9607843137254902E-2</v>
      </c>
      <c r="H111" s="82" t="s">
        <v>2</v>
      </c>
      <c r="I111" s="34" t="s">
        <v>2</v>
      </c>
      <c r="J111" s="41" t="s">
        <v>2</v>
      </c>
      <c r="K111" s="41" t="s">
        <v>2</v>
      </c>
      <c r="L111" s="123" t="s">
        <v>2</v>
      </c>
      <c r="M111" s="123" t="s">
        <v>2</v>
      </c>
      <c r="N111" s="123" t="s">
        <v>2</v>
      </c>
      <c r="O111" s="151" t="s">
        <v>2</v>
      </c>
      <c r="P111" s="123" t="s">
        <v>2</v>
      </c>
      <c r="Q111" s="41" t="s">
        <v>2</v>
      </c>
      <c r="R111" s="151" t="s">
        <v>2</v>
      </c>
      <c r="S111" s="41" t="s">
        <v>2</v>
      </c>
      <c r="T111" s="151" t="s">
        <v>2</v>
      </c>
      <c r="U111" s="151" t="s">
        <v>2</v>
      </c>
      <c r="V111" s="151" t="s">
        <v>2</v>
      </c>
      <c r="W111" s="13">
        <f>1/62*100%</f>
        <v>1.6129032258064516E-2</v>
      </c>
      <c r="X111" s="96" t="s">
        <v>2</v>
      </c>
      <c r="Y111" s="39" t="s">
        <v>2</v>
      </c>
    </row>
    <row r="112" spans="1:25" ht="15.6" x14ac:dyDescent="0.3">
      <c r="A112" s="220" t="s">
        <v>23</v>
      </c>
      <c r="B112" s="44">
        <v>4</v>
      </c>
      <c r="C112" s="45" t="s">
        <v>2</v>
      </c>
      <c r="D112" s="67" t="s">
        <v>2</v>
      </c>
      <c r="E112" s="67" t="s">
        <v>2</v>
      </c>
      <c r="F112" s="94" t="s">
        <v>2</v>
      </c>
      <c r="G112" s="45" t="s">
        <v>2</v>
      </c>
      <c r="H112" s="80" t="s">
        <v>2</v>
      </c>
      <c r="I112" s="45" t="s">
        <v>2</v>
      </c>
      <c r="J112" s="3" t="s">
        <v>2</v>
      </c>
      <c r="K112" s="45">
        <v>1</v>
      </c>
      <c r="L112" s="117" t="s">
        <v>2</v>
      </c>
      <c r="M112" s="117" t="s">
        <v>2</v>
      </c>
      <c r="N112" s="117" t="s">
        <v>2</v>
      </c>
      <c r="O112" s="117" t="s">
        <v>2</v>
      </c>
      <c r="P112" s="117" t="s">
        <v>2</v>
      </c>
      <c r="Q112" s="45">
        <v>1</v>
      </c>
      <c r="R112" s="117" t="s">
        <v>2</v>
      </c>
      <c r="S112" s="3" t="s">
        <v>2</v>
      </c>
      <c r="T112" s="147" t="s">
        <v>2</v>
      </c>
      <c r="U112" s="147" t="s">
        <v>2</v>
      </c>
      <c r="V112" s="147" t="s">
        <v>2</v>
      </c>
      <c r="W112" s="3" t="s">
        <v>2</v>
      </c>
      <c r="X112" s="147" t="s">
        <v>2</v>
      </c>
      <c r="Y112" s="77" t="s">
        <v>2</v>
      </c>
    </row>
    <row r="113" spans="1:25" ht="15.6" x14ac:dyDescent="0.3">
      <c r="A113" s="220"/>
      <c r="B113" s="46" t="s">
        <v>5</v>
      </c>
      <c r="C113" s="20" t="s">
        <v>2</v>
      </c>
      <c r="D113" s="63" t="s">
        <v>2</v>
      </c>
      <c r="E113" s="63" t="s">
        <v>2</v>
      </c>
      <c r="F113" s="95" t="s">
        <v>2</v>
      </c>
      <c r="G113" s="20" t="s">
        <v>2</v>
      </c>
      <c r="H113" s="81" t="s">
        <v>2</v>
      </c>
      <c r="I113" s="20" t="s">
        <v>2</v>
      </c>
      <c r="J113" s="8" t="s">
        <v>2</v>
      </c>
      <c r="K113" s="20">
        <v>1</v>
      </c>
      <c r="L113" s="110" t="s">
        <v>2</v>
      </c>
      <c r="M113" s="110" t="s">
        <v>2</v>
      </c>
      <c r="N113" s="110" t="s">
        <v>2</v>
      </c>
      <c r="O113" s="110" t="s">
        <v>2</v>
      </c>
      <c r="P113" s="110" t="s">
        <v>2</v>
      </c>
      <c r="Q113" s="20">
        <v>1</v>
      </c>
      <c r="R113" s="110" t="s">
        <v>2</v>
      </c>
      <c r="S113" s="8" t="s">
        <v>2</v>
      </c>
      <c r="T113" s="148" t="s">
        <v>2</v>
      </c>
      <c r="U113" s="148" t="s">
        <v>2</v>
      </c>
      <c r="V113" s="148" t="s">
        <v>2</v>
      </c>
      <c r="W113" s="8" t="s">
        <v>2</v>
      </c>
      <c r="X113" s="148" t="s">
        <v>2</v>
      </c>
      <c r="Y113" s="9" t="s">
        <v>2</v>
      </c>
    </row>
    <row r="114" spans="1:25" ht="16.2" thickBot="1" x14ac:dyDescent="0.35">
      <c r="A114" s="221"/>
      <c r="B114" s="47" t="s">
        <v>4</v>
      </c>
      <c r="C114" s="34" t="s">
        <v>2</v>
      </c>
      <c r="D114" s="64" t="s">
        <v>2</v>
      </c>
      <c r="E114" s="64" t="s">
        <v>2</v>
      </c>
      <c r="F114" s="101" t="s">
        <v>2</v>
      </c>
      <c r="G114" s="34" t="s">
        <v>2</v>
      </c>
      <c r="H114" s="82" t="s">
        <v>2</v>
      </c>
      <c r="I114" s="34" t="s">
        <v>2</v>
      </c>
      <c r="J114" s="41" t="s">
        <v>2</v>
      </c>
      <c r="K114" s="13">
        <f>1/49*100%</f>
        <v>2.0408163265306121E-2</v>
      </c>
      <c r="L114" s="96" t="s">
        <v>2</v>
      </c>
      <c r="M114" s="96" t="s">
        <v>2</v>
      </c>
      <c r="N114" s="96" t="s">
        <v>2</v>
      </c>
      <c r="O114" s="96" t="s">
        <v>2</v>
      </c>
      <c r="P114" s="96" t="s">
        <v>2</v>
      </c>
      <c r="Q114" s="128">
        <f>1/43*100%</f>
        <v>2.3255813953488372E-2</v>
      </c>
      <c r="R114" s="146" t="s">
        <v>2</v>
      </c>
      <c r="S114" s="41" t="s">
        <v>2</v>
      </c>
      <c r="T114" s="151" t="s">
        <v>2</v>
      </c>
      <c r="U114" s="151" t="s">
        <v>2</v>
      </c>
      <c r="V114" s="151" t="s">
        <v>2</v>
      </c>
      <c r="W114" s="41" t="s">
        <v>2</v>
      </c>
      <c r="X114" s="151" t="s">
        <v>2</v>
      </c>
      <c r="Y114" s="39" t="s">
        <v>2</v>
      </c>
    </row>
    <row r="115" spans="1:25" ht="15.6" x14ac:dyDescent="0.3">
      <c r="A115" s="220" t="s">
        <v>28</v>
      </c>
      <c r="B115" s="44">
        <v>4</v>
      </c>
      <c r="C115" s="45" t="s">
        <v>2</v>
      </c>
      <c r="D115" s="67" t="s">
        <v>2</v>
      </c>
      <c r="E115" s="67" t="s">
        <v>2</v>
      </c>
      <c r="F115" s="94">
        <v>2</v>
      </c>
      <c r="G115" s="45" t="s">
        <v>2</v>
      </c>
      <c r="H115" s="80" t="s">
        <v>2</v>
      </c>
      <c r="I115" s="45" t="s">
        <v>2</v>
      </c>
      <c r="J115" s="3" t="s">
        <v>2</v>
      </c>
      <c r="K115" s="3" t="s">
        <v>2</v>
      </c>
      <c r="L115" s="109" t="s">
        <v>2</v>
      </c>
      <c r="M115" s="109" t="s">
        <v>2</v>
      </c>
      <c r="N115" s="109" t="s">
        <v>2</v>
      </c>
      <c r="O115" s="147" t="s">
        <v>2</v>
      </c>
      <c r="P115" s="109" t="s">
        <v>2</v>
      </c>
      <c r="Q115" s="3" t="s">
        <v>2</v>
      </c>
      <c r="R115" s="147" t="s">
        <v>2</v>
      </c>
      <c r="S115" s="3" t="s">
        <v>2</v>
      </c>
      <c r="T115" s="147" t="s">
        <v>2</v>
      </c>
      <c r="U115" s="147" t="s">
        <v>2</v>
      </c>
      <c r="V115" s="147" t="s">
        <v>2</v>
      </c>
      <c r="W115" s="45">
        <v>2</v>
      </c>
      <c r="X115" s="117" t="s">
        <v>2</v>
      </c>
      <c r="Y115" s="77" t="s">
        <v>2</v>
      </c>
    </row>
    <row r="116" spans="1:25" ht="15.6" x14ac:dyDescent="0.3">
      <c r="A116" s="220"/>
      <c r="B116" s="46" t="s">
        <v>5</v>
      </c>
      <c r="C116" s="20" t="s">
        <v>2</v>
      </c>
      <c r="D116" s="63" t="s">
        <v>2</v>
      </c>
      <c r="E116" s="63" t="s">
        <v>2</v>
      </c>
      <c r="F116" s="95">
        <v>2</v>
      </c>
      <c r="G116" s="20" t="s">
        <v>2</v>
      </c>
      <c r="H116" s="81" t="s">
        <v>2</v>
      </c>
      <c r="I116" s="20" t="s">
        <v>2</v>
      </c>
      <c r="J116" s="8" t="s">
        <v>2</v>
      </c>
      <c r="K116" s="8" t="s">
        <v>2</v>
      </c>
      <c r="L116" s="120" t="s">
        <v>2</v>
      </c>
      <c r="M116" s="120" t="s">
        <v>2</v>
      </c>
      <c r="N116" s="120" t="s">
        <v>2</v>
      </c>
      <c r="O116" s="148" t="s">
        <v>2</v>
      </c>
      <c r="P116" s="120" t="s">
        <v>2</v>
      </c>
      <c r="Q116" s="8" t="s">
        <v>2</v>
      </c>
      <c r="R116" s="148" t="s">
        <v>2</v>
      </c>
      <c r="S116" s="8" t="s">
        <v>2</v>
      </c>
      <c r="T116" s="148" t="s">
        <v>2</v>
      </c>
      <c r="U116" s="148" t="s">
        <v>2</v>
      </c>
      <c r="V116" s="148" t="s">
        <v>2</v>
      </c>
      <c r="W116" s="20">
        <v>2</v>
      </c>
      <c r="X116" s="110" t="s">
        <v>2</v>
      </c>
      <c r="Y116" s="9" t="s">
        <v>2</v>
      </c>
    </row>
    <row r="117" spans="1:25" ht="16.2" thickBot="1" x14ac:dyDescent="0.35">
      <c r="A117" s="221"/>
      <c r="B117" s="47" t="s">
        <v>4</v>
      </c>
      <c r="C117" s="34" t="s">
        <v>2</v>
      </c>
      <c r="D117" s="64" t="s">
        <v>2</v>
      </c>
      <c r="E117" s="64" t="s">
        <v>2</v>
      </c>
      <c r="F117" s="96">
        <f>F116/F120*100%</f>
        <v>2.8985507246376812E-2</v>
      </c>
      <c r="G117" s="34" t="s">
        <v>2</v>
      </c>
      <c r="H117" s="82" t="s">
        <v>2</v>
      </c>
      <c r="I117" s="34" t="s">
        <v>2</v>
      </c>
      <c r="J117" s="41" t="s">
        <v>2</v>
      </c>
      <c r="K117" s="41" t="s">
        <v>2</v>
      </c>
      <c r="L117" s="123" t="s">
        <v>2</v>
      </c>
      <c r="M117" s="123" t="s">
        <v>2</v>
      </c>
      <c r="N117" s="123" t="s">
        <v>2</v>
      </c>
      <c r="O117" s="151" t="s">
        <v>2</v>
      </c>
      <c r="P117" s="123" t="s">
        <v>2</v>
      </c>
      <c r="Q117" s="41" t="s">
        <v>2</v>
      </c>
      <c r="R117" s="151" t="s">
        <v>2</v>
      </c>
      <c r="S117" s="41" t="s">
        <v>2</v>
      </c>
      <c r="T117" s="151" t="s">
        <v>2</v>
      </c>
      <c r="U117" s="151" t="s">
        <v>2</v>
      </c>
      <c r="V117" s="151" t="s">
        <v>2</v>
      </c>
      <c r="W117" s="13">
        <f>2/62*100%</f>
        <v>3.2258064516129031E-2</v>
      </c>
      <c r="X117" s="96" t="s">
        <v>2</v>
      </c>
      <c r="Y117" s="39" t="s">
        <v>2</v>
      </c>
    </row>
    <row r="118" spans="1:25" ht="15.6" x14ac:dyDescent="0.25">
      <c r="A118" s="217" t="s">
        <v>32</v>
      </c>
      <c r="B118" s="160" t="s">
        <v>2</v>
      </c>
      <c r="C118" s="45">
        <v>2</v>
      </c>
      <c r="D118" s="67">
        <v>3</v>
      </c>
      <c r="E118" s="67">
        <v>1</v>
      </c>
      <c r="F118" s="94">
        <v>6</v>
      </c>
      <c r="G118" s="45">
        <v>4</v>
      </c>
      <c r="H118" s="80">
        <v>2</v>
      </c>
      <c r="I118" s="45">
        <v>1</v>
      </c>
      <c r="J118" s="45">
        <v>2</v>
      </c>
      <c r="K118" s="45">
        <v>4</v>
      </c>
      <c r="L118" s="117">
        <v>4</v>
      </c>
      <c r="M118" s="117">
        <v>2</v>
      </c>
      <c r="N118" s="117">
        <v>5</v>
      </c>
      <c r="O118" s="117">
        <v>1</v>
      </c>
      <c r="P118" s="117">
        <v>1</v>
      </c>
      <c r="Q118" s="67">
        <v>2</v>
      </c>
      <c r="R118" s="94">
        <v>1</v>
      </c>
      <c r="S118" s="45">
        <v>1</v>
      </c>
      <c r="T118" s="117">
        <v>3</v>
      </c>
      <c r="U118" s="117">
        <v>1</v>
      </c>
      <c r="V118" s="117">
        <v>2</v>
      </c>
      <c r="W118" s="67">
        <v>6</v>
      </c>
      <c r="X118" s="94">
        <v>1</v>
      </c>
      <c r="Y118" s="161">
        <v>2</v>
      </c>
    </row>
    <row r="119" spans="1:25" ht="16.2" thickBot="1" x14ac:dyDescent="0.3">
      <c r="A119" s="218"/>
      <c r="B119" s="162" t="s">
        <v>33</v>
      </c>
      <c r="C119" s="13">
        <f>C118/C120*100%</f>
        <v>5.2631578947368418E-2</v>
      </c>
      <c r="D119" s="13">
        <f>D118/D120*100%</f>
        <v>6.1224489795918366E-2</v>
      </c>
      <c r="E119" s="13">
        <f>E118/E120*100%</f>
        <v>2.6315789473684209E-2</v>
      </c>
      <c r="F119" s="96">
        <f>F118/F120*100%</f>
        <v>8.6956521739130432E-2</v>
      </c>
      <c r="G119" s="13">
        <f>4/51*100%</f>
        <v>7.8431372549019607E-2</v>
      </c>
      <c r="H119" s="214">
        <f>H118/H120*100%</f>
        <v>4.7619047619047616E-2</v>
      </c>
      <c r="I119" s="13">
        <f>1/40*100%</f>
        <v>2.5000000000000001E-2</v>
      </c>
      <c r="J119" s="13">
        <f>J118/38*100%</f>
        <v>5.2631578947368418E-2</v>
      </c>
      <c r="K119" s="13">
        <f>K118/49*100%</f>
        <v>8.1632653061224483E-2</v>
      </c>
      <c r="L119" s="96">
        <f>L118/47*100%</f>
        <v>8.5106382978723402E-2</v>
      </c>
      <c r="M119" s="96">
        <f>M118/M120*100%</f>
        <v>4.7619047619047616E-2</v>
      </c>
      <c r="N119" s="96">
        <f>N118/46*100%</f>
        <v>0.10869565217391304</v>
      </c>
      <c r="O119" s="96">
        <f>O118/O120*100%</f>
        <v>2.7777777777777776E-2</v>
      </c>
      <c r="P119" s="96">
        <f>P118/P120*100%</f>
        <v>2.1739130434782608E-2</v>
      </c>
      <c r="Q119" s="13">
        <f>2/43*100%</f>
        <v>4.6511627906976744E-2</v>
      </c>
      <c r="R119" s="96">
        <f>R118/52*100%</f>
        <v>1.9230769230769232E-2</v>
      </c>
      <c r="S119" s="13">
        <f>1/45*100%</f>
        <v>2.2222222222222223E-2</v>
      </c>
      <c r="T119" s="96">
        <f>T118/T120*100%</f>
        <v>5.8823529411764705E-2</v>
      </c>
      <c r="U119" s="96">
        <f>U118/41*100%</f>
        <v>2.4390243902439025E-2</v>
      </c>
      <c r="V119" s="96">
        <f>2/38*100%</f>
        <v>5.2631578947368418E-2</v>
      </c>
      <c r="W119" s="13">
        <f>6/62*100%</f>
        <v>9.6774193548387094E-2</v>
      </c>
      <c r="X119" s="96">
        <f>X118/46*100%</f>
        <v>2.1739130434782608E-2</v>
      </c>
      <c r="Y119" s="135">
        <f>2/40*100%</f>
        <v>0.05</v>
      </c>
    </row>
    <row r="120" spans="1:25" ht="16.2" thickBot="1" x14ac:dyDescent="0.35">
      <c r="A120" s="207" t="s">
        <v>5</v>
      </c>
      <c r="B120" s="49" t="s">
        <v>2</v>
      </c>
      <c r="C120" s="50">
        <v>38</v>
      </c>
      <c r="D120" s="70">
        <v>49</v>
      </c>
      <c r="E120" s="70">
        <v>38</v>
      </c>
      <c r="F120" s="104">
        <v>69</v>
      </c>
      <c r="G120" s="50">
        <v>51</v>
      </c>
      <c r="H120" s="90">
        <v>42</v>
      </c>
      <c r="I120" s="51">
        <v>40</v>
      </c>
      <c r="J120" s="51">
        <v>38</v>
      </c>
      <c r="K120" s="52">
        <v>49</v>
      </c>
      <c r="L120" s="126">
        <v>47</v>
      </c>
      <c r="M120" s="126">
        <v>42</v>
      </c>
      <c r="N120" s="126">
        <v>46</v>
      </c>
      <c r="O120" s="126">
        <v>36</v>
      </c>
      <c r="P120" s="126">
        <v>46</v>
      </c>
      <c r="Q120" s="53">
        <v>43</v>
      </c>
      <c r="R120" s="178">
        <v>52</v>
      </c>
      <c r="S120" s="53">
        <v>45</v>
      </c>
      <c r="T120" s="193">
        <v>51</v>
      </c>
      <c r="U120" s="193">
        <v>41</v>
      </c>
      <c r="V120" s="193">
        <v>38</v>
      </c>
      <c r="W120" s="53">
        <v>62</v>
      </c>
      <c r="X120" s="193">
        <v>46</v>
      </c>
      <c r="Y120" s="140">
        <v>40</v>
      </c>
    </row>
  </sheetData>
  <mergeCells count="26">
    <mergeCell ref="A1:Y2"/>
    <mergeCell ref="A4:A15"/>
    <mergeCell ref="A16:A25"/>
    <mergeCell ref="A27:A32"/>
    <mergeCell ref="A39:A44"/>
    <mergeCell ref="A83:A86"/>
    <mergeCell ref="A87:A89"/>
    <mergeCell ref="A90:A92"/>
    <mergeCell ref="A115:A117"/>
    <mergeCell ref="A45:A48"/>
    <mergeCell ref="A102:A105"/>
    <mergeCell ref="A93:A95"/>
    <mergeCell ref="A49:A52"/>
    <mergeCell ref="A53:A56"/>
    <mergeCell ref="A58:A61"/>
    <mergeCell ref="A62:A66"/>
    <mergeCell ref="A67:A70"/>
    <mergeCell ref="A71:A74"/>
    <mergeCell ref="A75:A78"/>
    <mergeCell ref="A79:A82"/>
    <mergeCell ref="A118:A119"/>
    <mergeCell ref="A96:A98"/>
    <mergeCell ref="A99:A101"/>
    <mergeCell ref="A106:A108"/>
    <mergeCell ref="A109:A111"/>
    <mergeCell ref="A112:A114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2T22:37:43Z</dcterms:modified>
</cp:coreProperties>
</file>